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D:\科助工作汇总\klvff\返修上传3\最终提交材料\"/>
    </mc:Choice>
  </mc:AlternateContent>
  <xr:revisionPtr revIDLastSave="0" documentId="13_ncr:1_{CA2DB01F-9BA4-4757-9A45-86E85D825942}" xr6:coauthVersionLast="47" xr6:coauthVersionMax="47" xr10:uidLastSave="{00000000-0000-0000-0000-000000000000}"/>
  <bookViews>
    <workbookView xWindow="6240" yWindow="1125" windowWidth="11895" windowHeight="10710" tabRatio="921" firstSheet="40" activeTab="44" xr2:uid="{00000000-000D-0000-FFFF-FFFF00000000}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  <sheet name="Fig. 2g" sheetId="7" r:id="rId7"/>
    <sheet name="Fig. 2h" sheetId="8" r:id="rId8"/>
    <sheet name="Fig. 4b" sheetId="9" r:id="rId9"/>
    <sheet name="Fig. 4e" sheetId="10" r:id="rId10"/>
    <sheet name="Fig. 4g" sheetId="11" r:id="rId11"/>
    <sheet name="Fig. 5b" sheetId="13" r:id="rId12"/>
    <sheet name="Fig. 5d" sheetId="14" r:id="rId13"/>
    <sheet name="Fig. 6c" sheetId="15" r:id="rId14"/>
    <sheet name="Fig. 6g" sheetId="17" r:id="rId15"/>
    <sheet name="Fig. 6k" sheetId="19" r:id="rId16"/>
    <sheet name="Fig. 6m" sheetId="20" r:id="rId17"/>
    <sheet name="Fig. 7c-g" sheetId="22" r:id="rId18"/>
    <sheet name="Fig. 7i" sheetId="50" r:id="rId19"/>
    <sheet name="Fig. 8b, c" sheetId="24" r:id="rId20"/>
    <sheet name="Fig. 8f" sheetId="27" r:id="rId21"/>
    <sheet name="Fig. S15" sheetId="28" r:id="rId22"/>
    <sheet name="Fig. S23d-f" sheetId="29" r:id="rId23"/>
    <sheet name="Fig. S24d-f" sheetId="30" r:id="rId24"/>
    <sheet name="Fig. S25b" sheetId="31" r:id="rId25"/>
    <sheet name="Fig. S28d" sheetId="12" r:id="rId26"/>
    <sheet name="Fig. S29c" sheetId="32" r:id="rId27"/>
    <sheet name="Fig. S30a, b" sheetId="47" r:id="rId28"/>
    <sheet name="Fig. S34" sheetId="33" r:id="rId29"/>
    <sheet name="Table S2 &amp; Fig. S35" sheetId="34" r:id="rId30"/>
    <sheet name="Fig. S36" sheetId="35" r:id="rId31"/>
    <sheet name="Fig. S37" sheetId="36" r:id="rId32"/>
    <sheet name="Fig. S38" sheetId="48" r:id="rId33"/>
    <sheet name="Fig. S40c" sheetId="37" r:id="rId34"/>
    <sheet name="Fig. S40d" sheetId="38" r:id="rId35"/>
    <sheet name="Fig. S40g" sheetId="39" r:id="rId36"/>
    <sheet name="Fig. S40h" sheetId="40" r:id="rId37"/>
    <sheet name="Fig. S41b" sheetId="41" r:id="rId38"/>
    <sheet name="Fig. S41d" sheetId="42" r:id="rId39"/>
    <sheet name="Fig. S43a-d" sheetId="23" r:id="rId40"/>
    <sheet name="Fig. S43e-h" sheetId="49" r:id="rId41"/>
    <sheet name="Fig. S45a, b" sheetId="43" r:id="rId42"/>
    <sheet name="Fig. S46b" sheetId="44" r:id="rId43"/>
    <sheet name="Fig. S46d" sheetId="45" r:id="rId44"/>
    <sheet name="Fig. S47a, b" sheetId="46" r:id="rId4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46" l="1"/>
  <c r="D14" i="46"/>
  <c r="C14" i="46"/>
  <c r="B14" i="46"/>
  <c r="E13" i="46"/>
  <c r="D13" i="46"/>
  <c r="C13" i="46"/>
  <c r="B13" i="46"/>
  <c r="E7" i="46"/>
  <c r="D7" i="46"/>
  <c r="C7" i="46"/>
  <c r="B7" i="46"/>
  <c r="E6" i="46"/>
  <c r="D6" i="46"/>
  <c r="C6" i="46"/>
  <c r="B6" i="46"/>
  <c r="E11" i="45"/>
  <c r="D11" i="45"/>
  <c r="C11" i="45"/>
  <c r="B11" i="45"/>
  <c r="E10" i="45"/>
  <c r="D10" i="45"/>
  <c r="C10" i="45"/>
  <c r="B10" i="45"/>
  <c r="AN10" i="44"/>
  <c r="AM10" i="44"/>
  <c r="AD10" i="44"/>
  <c r="AC10" i="44"/>
  <c r="T10" i="44"/>
  <c r="S10" i="44"/>
  <c r="J10" i="44"/>
  <c r="I10" i="44"/>
  <c r="AN9" i="44"/>
  <c r="AM9" i="44"/>
  <c r="AD9" i="44"/>
  <c r="AC9" i="44"/>
  <c r="T9" i="44"/>
  <c r="S9" i="44"/>
  <c r="J9" i="44"/>
  <c r="I9" i="44"/>
  <c r="AN8" i="44"/>
  <c r="AM8" i="44"/>
  <c r="AD8" i="44"/>
  <c r="AC8" i="44"/>
  <c r="T8" i="44"/>
  <c r="S8" i="44"/>
  <c r="J8" i="44"/>
  <c r="I8" i="44"/>
  <c r="AN7" i="44"/>
  <c r="AM7" i="44"/>
  <c r="AD7" i="44"/>
  <c r="AC7" i="44"/>
  <c r="T7" i="44"/>
  <c r="S7" i="44"/>
  <c r="J7" i="44"/>
  <c r="I7" i="44"/>
  <c r="AN6" i="44"/>
  <c r="AM6" i="44"/>
  <c r="AD6" i="44"/>
  <c r="AC6" i="44"/>
  <c r="T6" i="44"/>
  <c r="S6" i="44"/>
  <c r="J6" i="44"/>
  <c r="I6" i="44"/>
  <c r="AN5" i="44"/>
  <c r="AM5" i="44"/>
  <c r="AD5" i="44"/>
  <c r="AC5" i="44"/>
  <c r="T5" i="44"/>
  <c r="S5" i="44"/>
  <c r="J5" i="44"/>
  <c r="I5" i="44"/>
  <c r="AN4" i="44"/>
  <c r="AM4" i="44"/>
  <c r="AD4" i="44"/>
  <c r="AC4" i="44"/>
  <c r="T4" i="44"/>
  <c r="S4" i="44"/>
  <c r="J4" i="44"/>
  <c r="I4" i="44"/>
  <c r="AN3" i="44"/>
  <c r="AM3" i="44"/>
  <c r="AD3" i="44"/>
  <c r="AC3" i="44"/>
  <c r="T3" i="44"/>
  <c r="S3" i="44"/>
  <c r="J3" i="44"/>
  <c r="I3" i="44"/>
  <c r="E15" i="43"/>
  <c r="D15" i="43"/>
  <c r="C15" i="43"/>
  <c r="B15" i="43"/>
  <c r="E14" i="43"/>
  <c r="D14" i="43"/>
  <c r="C14" i="43"/>
  <c r="B14" i="43"/>
  <c r="E7" i="43"/>
  <c r="D7" i="43"/>
  <c r="C7" i="43"/>
  <c r="B7" i="43"/>
  <c r="E6" i="43"/>
  <c r="D6" i="43"/>
  <c r="C6" i="43"/>
  <c r="B6" i="43"/>
  <c r="D9" i="42"/>
  <c r="C9" i="42"/>
  <c r="B9" i="42"/>
  <c r="D8" i="42"/>
  <c r="C8" i="42"/>
  <c r="B8" i="42"/>
  <c r="X10" i="41"/>
  <c r="W10" i="41"/>
  <c r="P10" i="41"/>
  <c r="O10" i="41"/>
  <c r="H10" i="41"/>
  <c r="G10" i="41"/>
  <c r="X9" i="41"/>
  <c r="W9" i="41"/>
  <c r="P9" i="41"/>
  <c r="O9" i="41"/>
  <c r="H9" i="41"/>
  <c r="G9" i="41"/>
  <c r="X8" i="41"/>
  <c r="W8" i="41"/>
  <c r="P8" i="41"/>
  <c r="O8" i="41"/>
  <c r="H8" i="41"/>
  <c r="G8" i="41"/>
  <c r="X7" i="41"/>
  <c r="W7" i="41"/>
  <c r="P7" i="41"/>
  <c r="O7" i="41"/>
  <c r="H7" i="41"/>
  <c r="G7" i="41"/>
  <c r="X6" i="41"/>
  <c r="W6" i="41"/>
  <c r="P6" i="41"/>
  <c r="O6" i="41"/>
  <c r="H6" i="41"/>
  <c r="G6" i="41"/>
  <c r="X5" i="41"/>
  <c r="W5" i="41"/>
  <c r="P5" i="41"/>
  <c r="O5" i="41"/>
  <c r="H5" i="41"/>
  <c r="G5" i="41"/>
  <c r="X4" i="41"/>
  <c r="W4" i="41"/>
  <c r="P4" i="41"/>
  <c r="O4" i="41"/>
  <c r="H4" i="41"/>
  <c r="G4" i="41"/>
  <c r="X3" i="41"/>
  <c r="W3" i="41"/>
  <c r="P3" i="41"/>
  <c r="O3" i="41"/>
  <c r="H3" i="41"/>
  <c r="G3" i="41"/>
  <c r="E9" i="40"/>
  <c r="D9" i="40"/>
  <c r="C9" i="40"/>
  <c r="B9" i="40"/>
  <c r="E8" i="40"/>
  <c r="D8" i="40"/>
  <c r="C8" i="40"/>
  <c r="B8" i="40"/>
  <c r="AF10" i="39"/>
  <c r="AE10" i="39"/>
  <c r="X10" i="39"/>
  <c r="W10" i="39"/>
  <c r="P10" i="39"/>
  <c r="O10" i="39"/>
  <c r="H10" i="39"/>
  <c r="G10" i="39"/>
  <c r="AF9" i="39"/>
  <c r="AE9" i="39"/>
  <c r="X9" i="39"/>
  <c r="W9" i="39"/>
  <c r="P9" i="39"/>
  <c r="O9" i="39"/>
  <c r="H9" i="39"/>
  <c r="G9" i="39"/>
  <c r="AF8" i="39"/>
  <c r="AE8" i="39"/>
  <c r="X8" i="39"/>
  <c r="W8" i="39"/>
  <c r="P8" i="39"/>
  <c r="O8" i="39"/>
  <c r="H8" i="39"/>
  <c r="G8" i="39"/>
  <c r="AF7" i="39"/>
  <c r="AE7" i="39"/>
  <c r="X7" i="39"/>
  <c r="W7" i="39"/>
  <c r="P7" i="39"/>
  <c r="O7" i="39"/>
  <c r="H7" i="39"/>
  <c r="G7" i="39"/>
  <c r="AF6" i="39"/>
  <c r="AE6" i="39"/>
  <c r="X6" i="39"/>
  <c r="W6" i="39"/>
  <c r="P6" i="39"/>
  <c r="O6" i="39"/>
  <c r="H6" i="39"/>
  <c r="G6" i="39"/>
  <c r="AF5" i="39"/>
  <c r="AE5" i="39"/>
  <c r="X5" i="39"/>
  <c r="W5" i="39"/>
  <c r="P5" i="39"/>
  <c r="O5" i="39"/>
  <c r="H5" i="39"/>
  <c r="G5" i="39"/>
  <c r="AF4" i="39"/>
  <c r="AE4" i="39"/>
  <c r="X4" i="39"/>
  <c r="W4" i="39"/>
  <c r="P4" i="39"/>
  <c r="O4" i="39"/>
  <c r="H4" i="39"/>
  <c r="G4" i="39"/>
  <c r="AF3" i="39"/>
  <c r="AE3" i="39"/>
  <c r="X3" i="39"/>
  <c r="W3" i="39"/>
  <c r="P3" i="39"/>
  <c r="O3" i="39"/>
  <c r="H3" i="39"/>
  <c r="G3" i="39"/>
  <c r="E9" i="38"/>
  <c r="D9" i="38"/>
  <c r="C9" i="38"/>
  <c r="B9" i="38"/>
  <c r="E8" i="38"/>
  <c r="D8" i="38"/>
  <c r="C8" i="38"/>
  <c r="B8" i="38"/>
  <c r="AF10" i="37"/>
  <c r="AE10" i="37"/>
  <c r="X10" i="37"/>
  <c r="W10" i="37"/>
  <c r="P10" i="37"/>
  <c r="O10" i="37"/>
  <c r="H10" i="37"/>
  <c r="G10" i="37"/>
  <c r="AF9" i="37"/>
  <c r="AE9" i="37"/>
  <c r="X9" i="37"/>
  <c r="W9" i="37"/>
  <c r="P9" i="37"/>
  <c r="O9" i="37"/>
  <c r="H9" i="37"/>
  <c r="G9" i="37"/>
  <c r="AF8" i="37"/>
  <c r="AE8" i="37"/>
  <c r="X8" i="37"/>
  <c r="W8" i="37"/>
  <c r="P8" i="37"/>
  <c r="O8" i="37"/>
  <c r="H8" i="37"/>
  <c r="G8" i="37"/>
  <c r="AF7" i="37"/>
  <c r="AE7" i="37"/>
  <c r="X7" i="37"/>
  <c r="W7" i="37"/>
  <c r="P7" i="37"/>
  <c r="O7" i="37"/>
  <c r="H7" i="37"/>
  <c r="G7" i="37"/>
  <c r="AF6" i="37"/>
  <c r="AE6" i="37"/>
  <c r="X6" i="37"/>
  <c r="W6" i="37"/>
  <c r="P6" i="37"/>
  <c r="O6" i="37"/>
  <c r="H6" i="37"/>
  <c r="G6" i="37"/>
  <c r="AF5" i="37"/>
  <c r="AE5" i="37"/>
  <c r="X5" i="37"/>
  <c r="W5" i="37"/>
  <c r="P5" i="37"/>
  <c r="O5" i="37"/>
  <c r="H5" i="37"/>
  <c r="G5" i="37"/>
  <c r="AF4" i="37"/>
  <c r="AE4" i="37"/>
  <c r="X4" i="37"/>
  <c r="W4" i="37"/>
  <c r="P4" i="37"/>
  <c r="O4" i="37"/>
  <c r="H4" i="37"/>
  <c r="G4" i="37"/>
  <c r="AF3" i="37"/>
  <c r="AE3" i="37"/>
  <c r="X3" i="37"/>
  <c r="W3" i="37"/>
  <c r="P3" i="37"/>
  <c r="O3" i="37"/>
  <c r="H3" i="37"/>
  <c r="G3" i="37"/>
  <c r="AV5" i="36"/>
  <c r="AU5" i="36"/>
  <c r="AP5" i="36"/>
  <c r="AO5" i="36"/>
  <c r="AJ5" i="36"/>
  <c r="AI5" i="36"/>
  <c r="AD5" i="36"/>
  <c r="AC5" i="36"/>
  <c r="X5" i="36"/>
  <c r="W5" i="36"/>
  <c r="R5" i="36"/>
  <c r="Q5" i="36"/>
  <c r="L5" i="36"/>
  <c r="K5" i="36"/>
  <c r="F5" i="36"/>
  <c r="E5" i="36"/>
  <c r="AV4" i="36"/>
  <c r="AU4" i="36"/>
  <c r="AP4" i="36"/>
  <c r="AO4" i="36"/>
  <c r="AJ4" i="36"/>
  <c r="AI4" i="36"/>
  <c r="AD4" i="36"/>
  <c r="AC4" i="36"/>
  <c r="X4" i="36"/>
  <c r="W4" i="36"/>
  <c r="R4" i="36"/>
  <c r="Q4" i="36"/>
  <c r="L4" i="36"/>
  <c r="K4" i="36"/>
  <c r="F4" i="36"/>
  <c r="E4" i="36"/>
  <c r="AV3" i="36"/>
  <c r="AU3" i="36"/>
  <c r="AP3" i="36"/>
  <c r="AO3" i="36"/>
  <c r="AJ3" i="36"/>
  <c r="AI3" i="36"/>
  <c r="AD3" i="36"/>
  <c r="AC3" i="36"/>
  <c r="X3" i="36"/>
  <c r="W3" i="36"/>
  <c r="R3" i="36"/>
  <c r="Q3" i="36"/>
  <c r="L3" i="36"/>
  <c r="K3" i="36"/>
  <c r="F3" i="36"/>
  <c r="E3" i="36"/>
  <c r="AV2" i="36"/>
  <c r="AU2" i="36"/>
  <c r="AP2" i="36"/>
  <c r="AO2" i="36"/>
  <c r="AJ2" i="36"/>
  <c r="AI2" i="36"/>
  <c r="AD2" i="36"/>
  <c r="AC2" i="36"/>
  <c r="X2" i="36"/>
  <c r="W2" i="36"/>
  <c r="R2" i="36"/>
  <c r="Q2" i="36"/>
  <c r="L2" i="36"/>
  <c r="K2" i="36"/>
  <c r="F2" i="36"/>
  <c r="E2" i="36"/>
  <c r="G6" i="35"/>
  <c r="F6" i="35"/>
  <c r="G5" i="35"/>
  <c r="F5" i="35"/>
  <c r="G4" i="35"/>
  <c r="F4" i="35"/>
  <c r="G3" i="35"/>
  <c r="F3" i="35"/>
  <c r="G2" i="35"/>
  <c r="F2" i="35"/>
  <c r="D7" i="32"/>
  <c r="C7" i="32"/>
  <c r="B7" i="32"/>
  <c r="D6" i="32"/>
  <c r="C6" i="32"/>
  <c r="B6" i="32"/>
  <c r="L7" i="31"/>
  <c r="K7" i="31"/>
  <c r="F7" i="31"/>
  <c r="E7" i="31"/>
  <c r="L6" i="31"/>
  <c r="K6" i="31"/>
  <c r="F6" i="31"/>
  <c r="E6" i="31"/>
  <c r="L5" i="31"/>
  <c r="K5" i="31"/>
  <c r="F5" i="31"/>
  <c r="E5" i="31"/>
  <c r="L4" i="31"/>
  <c r="K4" i="31"/>
  <c r="F4" i="31"/>
  <c r="E4" i="31"/>
  <c r="L3" i="31"/>
  <c r="K3" i="31"/>
  <c r="F3" i="31"/>
  <c r="E3" i="31"/>
  <c r="R4" i="30"/>
  <c r="Q4" i="30"/>
  <c r="L4" i="30"/>
  <c r="K4" i="30"/>
  <c r="F4" i="30"/>
  <c r="E4" i="30"/>
  <c r="R3" i="30"/>
  <c r="Q3" i="30"/>
  <c r="L3" i="30"/>
  <c r="K3" i="30"/>
  <c r="F3" i="30"/>
  <c r="E3" i="30"/>
  <c r="R2" i="30"/>
  <c r="Q2" i="30"/>
  <c r="L2" i="30"/>
  <c r="K2" i="30"/>
  <c r="F2" i="30"/>
  <c r="E2" i="30"/>
  <c r="R4" i="29"/>
  <c r="Q4" i="29"/>
  <c r="L4" i="29"/>
  <c r="K4" i="29"/>
  <c r="F4" i="29"/>
  <c r="E4" i="29"/>
  <c r="R3" i="29"/>
  <c r="Q3" i="29"/>
  <c r="L3" i="29"/>
  <c r="K3" i="29"/>
  <c r="F3" i="29"/>
  <c r="E3" i="29"/>
  <c r="R2" i="29"/>
  <c r="Q2" i="29"/>
  <c r="L2" i="29"/>
  <c r="K2" i="29"/>
  <c r="F2" i="29"/>
  <c r="E2" i="29"/>
  <c r="E8" i="27"/>
  <c r="D8" i="27"/>
  <c r="C8" i="27"/>
  <c r="B8" i="27"/>
  <c r="E7" i="27"/>
  <c r="D7" i="27"/>
  <c r="C7" i="27"/>
  <c r="B7" i="27"/>
  <c r="AN10" i="24"/>
  <c r="AM10" i="24"/>
  <c r="AD10" i="24"/>
  <c r="AC10" i="24"/>
  <c r="AN9" i="24"/>
  <c r="AM9" i="24"/>
  <c r="AD9" i="24"/>
  <c r="AC9" i="24"/>
  <c r="AN8" i="24"/>
  <c r="AM8" i="24"/>
  <c r="AD8" i="24"/>
  <c r="AC8" i="24"/>
  <c r="T8" i="24"/>
  <c r="S8" i="24"/>
  <c r="J8" i="24"/>
  <c r="I8" i="24"/>
  <c r="AN7" i="24"/>
  <c r="AM7" i="24"/>
  <c r="AD7" i="24"/>
  <c r="AC7" i="24"/>
  <c r="T7" i="24"/>
  <c r="S7" i="24"/>
  <c r="J7" i="24"/>
  <c r="I7" i="24"/>
  <c r="AN6" i="24"/>
  <c r="AM6" i="24"/>
  <c r="AD6" i="24"/>
  <c r="AC6" i="24"/>
  <c r="T6" i="24"/>
  <c r="S6" i="24"/>
  <c r="J6" i="24"/>
  <c r="I6" i="24"/>
  <c r="AN5" i="24"/>
  <c r="AM5" i="24"/>
  <c r="AD5" i="24"/>
  <c r="AC5" i="24"/>
  <c r="T5" i="24"/>
  <c r="S5" i="24"/>
  <c r="J5" i="24"/>
  <c r="I5" i="24"/>
  <c r="AN4" i="24"/>
  <c r="AM4" i="24"/>
  <c r="AD4" i="24"/>
  <c r="AC4" i="24"/>
  <c r="T4" i="24"/>
  <c r="S4" i="24"/>
  <c r="J4" i="24"/>
  <c r="I4" i="24"/>
  <c r="AN3" i="24"/>
  <c r="AM3" i="24"/>
  <c r="AD3" i="24"/>
  <c r="AC3" i="24"/>
  <c r="T3" i="24"/>
  <c r="S3" i="24"/>
  <c r="J3" i="24"/>
  <c r="I3" i="24"/>
  <c r="E31" i="23"/>
  <c r="D31" i="23"/>
  <c r="C31" i="23"/>
  <c r="B31" i="23"/>
  <c r="E30" i="23"/>
  <c r="D30" i="23"/>
  <c r="C30" i="23"/>
  <c r="B30" i="23"/>
  <c r="E23" i="23"/>
  <c r="D23" i="23"/>
  <c r="C23" i="23"/>
  <c r="B23" i="23"/>
  <c r="E22" i="23"/>
  <c r="D22" i="23"/>
  <c r="C22" i="23"/>
  <c r="B22" i="23"/>
  <c r="E15" i="23"/>
  <c r="D15" i="23"/>
  <c r="C15" i="23"/>
  <c r="B15" i="23"/>
  <c r="E14" i="23"/>
  <c r="D14" i="23"/>
  <c r="C14" i="23"/>
  <c r="B14" i="23"/>
  <c r="E7" i="23"/>
  <c r="D7" i="23"/>
  <c r="C7" i="23"/>
  <c r="B7" i="23"/>
  <c r="E6" i="23"/>
  <c r="D6" i="23"/>
  <c r="C6" i="23"/>
  <c r="B6" i="23"/>
  <c r="AB7" i="22"/>
  <c r="AA7" i="22"/>
  <c r="U7" i="22"/>
  <c r="T7" i="22"/>
  <c r="N7" i="22"/>
  <c r="M7" i="22"/>
  <c r="G7" i="22"/>
  <c r="F7" i="22"/>
  <c r="AB6" i="22"/>
  <c r="AA6" i="22"/>
  <c r="U6" i="22"/>
  <c r="T6" i="22"/>
  <c r="N6" i="22"/>
  <c r="M6" i="22"/>
  <c r="G6" i="22"/>
  <c r="F6" i="22"/>
  <c r="AB5" i="22"/>
  <c r="AA5" i="22"/>
  <c r="U5" i="22"/>
  <c r="T5" i="22"/>
  <c r="N5" i="22"/>
  <c r="M5" i="22"/>
  <c r="G5" i="22"/>
  <c r="F5" i="22"/>
  <c r="AB4" i="22"/>
  <c r="AA4" i="22"/>
  <c r="U4" i="22"/>
  <c r="T4" i="22"/>
  <c r="N4" i="22"/>
  <c r="M4" i="22"/>
  <c r="G4" i="22"/>
  <c r="F4" i="22"/>
  <c r="AB3" i="22"/>
  <c r="AA3" i="22"/>
  <c r="U3" i="22"/>
  <c r="T3" i="22"/>
  <c r="N3" i="22"/>
  <c r="M3" i="22"/>
  <c r="G3" i="22"/>
  <c r="F3" i="22"/>
  <c r="AB2" i="22"/>
  <c r="AA2" i="22"/>
  <c r="U2" i="22"/>
  <c r="T2" i="22"/>
  <c r="N2" i="22"/>
  <c r="M2" i="22"/>
  <c r="G2" i="22"/>
  <c r="F2" i="22"/>
  <c r="E9" i="20"/>
  <c r="D9" i="20"/>
  <c r="C9" i="20"/>
  <c r="B9" i="20"/>
  <c r="E8" i="20"/>
  <c r="D8" i="20"/>
  <c r="C8" i="20"/>
  <c r="B8" i="20"/>
  <c r="C8" i="19"/>
  <c r="B8" i="19"/>
  <c r="C7" i="19"/>
  <c r="B7" i="19"/>
  <c r="E9" i="17"/>
  <c r="D9" i="17"/>
  <c r="C9" i="17"/>
  <c r="B9" i="17"/>
  <c r="E8" i="17"/>
  <c r="D8" i="17"/>
  <c r="C8" i="17"/>
  <c r="B8" i="17"/>
  <c r="E9" i="15"/>
  <c r="D9" i="15"/>
  <c r="C9" i="15"/>
  <c r="B9" i="15"/>
  <c r="E8" i="15"/>
  <c r="D8" i="15"/>
  <c r="C8" i="15"/>
  <c r="B8" i="15"/>
  <c r="L11" i="14"/>
  <c r="K11" i="14"/>
  <c r="F11" i="14"/>
  <c r="E11" i="14"/>
  <c r="L10" i="14"/>
  <c r="K10" i="14"/>
  <c r="F10" i="14"/>
  <c r="E10" i="14"/>
  <c r="L9" i="14"/>
  <c r="K9" i="14"/>
  <c r="F9" i="14"/>
  <c r="E9" i="14"/>
  <c r="L8" i="14"/>
  <c r="K8" i="14"/>
  <c r="F8" i="14"/>
  <c r="E8" i="14"/>
  <c r="L7" i="14"/>
  <c r="K7" i="14"/>
  <c r="F7" i="14"/>
  <c r="E7" i="14"/>
  <c r="L6" i="14"/>
  <c r="K6" i="14"/>
  <c r="F6" i="14"/>
  <c r="E6" i="14"/>
  <c r="L5" i="14"/>
  <c r="K5" i="14"/>
  <c r="F5" i="14"/>
  <c r="E5" i="14"/>
  <c r="L4" i="14"/>
  <c r="K4" i="14"/>
  <c r="F4" i="14"/>
  <c r="E4" i="14"/>
  <c r="L3" i="14"/>
  <c r="K3" i="14"/>
  <c r="F3" i="14"/>
  <c r="E3" i="14"/>
  <c r="M11" i="13"/>
  <c r="L11" i="13"/>
  <c r="G11" i="13"/>
  <c r="F11" i="13"/>
  <c r="M10" i="13"/>
  <c r="L10" i="13"/>
  <c r="G10" i="13"/>
  <c r="F10" i="13"/>
  <c r="M9" i="13"/>
  <c r="L9" i="13"/>
  <c r="G9" i="13"/>
  <c r="F9" i="13"/>
  <c r="M8" i="13"/>
  <c r="L8" i="13"/>
  <c r="G8" i="13"/>
  <c r="F8" i="13"/>
  <c r="M7" i="13"/>
  <c r="L7" i="13"/>
  <c r="G7" i="13"/>
  <c r="F7" i="13"/>
  <c r="M6" i="13"/>
  <c r="L6" i="13"/>
  <c r="G6" i="13"/>
  <c r="F6" i="13"/>
  <c r="M5" i="13"/>
  <c r="L5" i="13"/>
  <c r="G5" i="13"/>
  <c r="F5" i="13"/>
  <c r="M4" i="13"/>
  <c r="L4" i="13"/>
  <c r="G4" i="13"/>
  <c r="F4" i="13"/>
  <c r="M3" i="13"/>
  <c r="L3" i="13"/>
  <c r="G3" i="13"/>
  <c r="F3" i="13"/>
  <c r="E7" i="12"/>
  <c r="D7" i="12"/>
  <c r="C7" i="12"/>
  <c r="B7" i="12"/>
  <c r="E6" i="12"/>
  <c r="D6" i="12"/>
  <c r="C6" i="12"/>
  <c r="B6" i="12"/>
  <c r="E7" i="11"/>
  <c r="D7" i="11"/>
  <c r="C7" i="11"/>
  <c r="B7" i="11"/>
  <c r="E6" i="11"/>
  <c r="D6" i="11"/>
  <c r="C6" i="11"/>
  <c r="B6" i="11"/>
  <c r="E7" i="10"/>
  <c r="D7" i="10"/>
  <c r="C7" i="10"/>
  <c r="B7" i="10"/>
  <c r="E6" i="10"/>
  <c r="D6" i="10"/>
  <c r="C6" i="10"/>
  <c r="B6" i="10"/>
  <c r="L7" i="9"/>
  <c r="K7" i="9"/>
  <c r="F7" i="9"/>
  <c r="E7" i="9"/>
  <c r="L6" i="9"/>
  <c r="K6" i="9"/>
  <c r="F6" i="9"/>
  <c r="E6" i="9"/>
  <c r="L5" i="9"/>
  <c r="K5" i="9"/>
  <c r="F5" i="9"/>
  <c r="E5" i="9"/>
  <c r="L4" i="9"/>
  <c r="K4" i="9"/>
  <c r="F4" i="9"/>
  <c r="E4" i="9"/>
  <c r="L3" i="9"/>
  <c r="K3" i="9"/>
  <c r="F3" i="9"/>
  <c r="E3" i="9"/>
  <c r="D6" i="4"/>
  <c r="C6" i="4"/>
  <c r="B6" i="4"/>
  <c r="D5" i="4"/>
  <c r="C5" i="4"/>
  <c r="B5" i="4"/>
</calcChain>
</file>

<file path=xl/sharedStrings.xml><?xml version="1.0" encoding="utf-8"?>
<sst xmlns="http://schemas.openxmlformats.org/spreadsheetml/2006/main" count="541" uniqueCount="169">
  <si>
    <t>Pep</t>
  </si>
  <si>
    <t>Pep-PEG</t>
  </si>
  <si>
    <t>Log10Concentration (μM)</t>
  </si>
  <si>
    <t>Fluorescence intensity</t>
  </si>
  <si>
    <t>Wavelength(nm)</t>
  </si>
  <si>
    <t xml:space="preserve">Pep (CAC) + ALP </t>
  </si>
  <si>
    <t>Pep (½CAC)</t>
  </si>
  <si>
    <t>Pep (CAC)</t>
  </si>
  <si>
    <t>Pep-PEG (½CAC)</t>
  </si>
  <si>
    <t>Pep-PEG (CAC)</t>
  </si>
  <si>
    <t xml:space="preserve">Pep-PEG (CAC) + ALP </t>
  </si>
  <si>
    <t>PAC-SABIs</t>
  </si>
  <si>
    <t>Zeta potential (mV)</t>
  </si>
  <si>
    <t>Average</t>
  </si>
  <si>
    <t>SD</t>
  </si>
  <si>
    <t>θ (mdeg)</t>
  </si>
  <si>
    <t>Wavelength (nm)</t>
  </si>
  <si>
    <t>Pep + ALP</t>
  </si>
  <si>
    <t>PAC-SABIs + ALP</t>
  </si>
  <si>
    <t>α helix</t>
  </si>
  <si>
    <t>β sheet</t>
  </si>
  <si>
    <t>β turn</t>
  </si>
  <si>
    <t>Random</t>
  </si>
  <si>
    <t>Transmittance</t>
  </si>
  <si>
    <r>
      <rPr>
        <sz val="10"/>
        <rFont val="Arial"/>
        <family val="2"/>
      </rPr>
      <t>Wavenumber (cm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t>Conversion rate (%)</t>
  </si>
  <si>
    <t>Time (min)</t>
  </si>
  <si>
    <t>Pep+ALP</t>
  </si>
  <si>
    <t>PepPEG+ALP</t>
  </si>
  <si>
    <t>PAC-SABIs+ALP</t>
  </si>
  <si>
    <t>Macrophage phagocytosis</t>
  </si>
  <si>
    <t>Time (h)</t>
  </si>
  <si>
    <t>IgG Control</t>
  </si>
  <si>
    <t>Macrophage Phagocytosis (BMDM)</t>
  </si>
  <si>
    <t>Anti-CD24</t>
  </si>
  <si>
    <t>SAMIs</t>
  </si>
  <si>
    <t>Macrophage Phagocytosis (RAW264.7)</t>
  </si>
  <si>
    <t>Normalized Phagocytosis</t>
  </si>
  <si>
    <r>
      <rPr>
        <sz val="10"/>
        <rFont val="Arial"/>
        <family val="2"/>
      </rPr>
      <t>P/sec/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(4T1)</t>
    </r>
  </si>
  <si>
    <t>Time after intravenous injection (h)</t>
  </si>
  <si>
    <r>
      <rPr>
        <sz val="10"/>
        <rFont val="Arial"/>
        <family val="2"/>
      </rPr>
      <t>P/sec/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(PAN02)</t>
    </r>
  </si>
  <si>
    <t>Bioluminescence total flux (p/s)  (4T1)</t>
  </si>
  <si>
    <t>Bioluminescence total flux (p/s)  (PAN02)</t>
  </si>
  <si>
    <t xml:space="preserve">Macrophage (% of total live) </t>
  </si>
  <si>
    <t>PBS</t>
  </si>
  <si>
    <t>Anti-CSF1R</t>
  </si>
  <si>
    <t>Bioluminescence total flux (p/s)</t>
  </si>
  <si>
    <t>IgG Control, vehicle</t>
  </si>
  <si>
    <t>IgG Control, TAM depletion</t>
  </si>
  <si>
    <t>PAC-SABIs, vehicle</t>
  </si>
  <si>
    <t>PAC-SABIs, TAM depletion</t>
  </si>
  <si>
    <r>
      <rPr>
        <sz val="10"/>
        <rFont val="Arial"/>
        <family val="2"/>
      </rPr>
      <t>Phagocytosis in CD45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F4/80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s (%)</t>
    </r>
  </si>
  <si>
    <r>
      <rPr>
        <sz val="10"/>
        <rFont val="Arial"/>
        <family val="2"/>
      </rPr>
      <t>CD206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in 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F4/80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s (%)</t>
    </r>
  </si>
  <si>
    <r>
      <rPr>
        <sz val="10"/>
        <rFont val="Arial"/>
        <family val="2"/>
      </rPr>
      <t>CD86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in 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F4/80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s (%)</t>
    </r>
  </si>
  <si>
    <r>
      <rPr>
        <sz val="10"/>
        <rFont val="Arial"/>
        <family val="2"/>
      </rP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 (%)</t>
    </r>
  </si>
  <si>
    <r>
      <rPr>
        <sz val="10"/>
        <rFont val="Arial"/>
        <family val="2"/>
      </rPr>
      <t>CD4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  (%)</t>
    </r>
  </si>
  <si>
    <r>
      <rPr>
        <sz val="10"/>
        <rFont val="Arial"/>
        <family val="2"/>
      </rPr>
      <t>Foxp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in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 (%)</t>
    </r>
  </si>
  <si>
    <t>TNF-α(pg/mL)</t>
  </si>
  <si>
    <t>IFN-γ (pg/mL)</t>
  </si>
  <si>
    <t>IL-6 (pg/mL)</t>
  </si>
  <si>
    <t>TGF-β (pg/mL)</t>
  </si>
  <si>
    <r>
      <rPr>
        <sz val="11"/>
        <color theme="1"/>
        <rFont val="Arial"/>
        <family val="2"/>
      </rPr>
      <t>Tumor volume (m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Time (Days)</t>
  </si>
  <si>
    <t>Anti-PD-1</t>
  </si>
  <si>
    <t>Combination</t>
  </si>
  <si>
    <r>
      <rPr>
        <sz val="10"/>
        <color theme="1"/>
        <rFont val="Arial"/>
        <family val="2"/>
      </rPr>
      <t>Phagocytosis in 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D11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F4/80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(%)</t>
    </r>
  </si>
  <si>
    <t xml:space="preserve">Relative ThT fluorescence </t>
  </si>
  <si>
    <t>Control</t>
  </si>
  <si>
    <t xml:space="preserve">Relative wound healing rate (%) </t>
  </si>
  <si>
    <t>Relative invasive cell count (%)</t>
  </si>
  <si>
    <t>Relative clone formation (%)</t>
  </si>
  <si>
    <r>
      <rPr>
        <sz val="10"/>
        <rFont val="Arial"/>
        <family val="2"/>
      </rPr>
      <t>CD206</t>
    </r>
    <r>
      <rPr>
        <vertAlign val="superscript"/>
        <sz val="10"/>
        <rFont val="Arial"/>
        <family val="2"/>
      </rPr>
      <t>hi</t>
    </r>
    <r>
      <rPr>
        <sz val="10"/>
        <rFont val="Arial"/>
        <family val="2"/>
      </rPr>
      <t xml:space="preserve"> Cells (%)</t>
    </r>
  </si>
  <si>
    <t>G1</t>
  </si>
  <si>
    <t>G2</t>
  </si>
  <si>
    <t>G3</t>
  </si>
  <si>
    <t>Concentration (U/mL)</t>
  </si>
  <si>
    <t>PAC-SABIs Remaining (%)</t>
  </si>
  <si>
    <t>ID</t>
  </si>
  <si>
    <t>Gender</t>
  </si>
  <si>
    <t>Tumor type</t>
  </si>
  <si>
    <t>Tumor localization</t>
  </si>
  <si>
    <t>ALP(U / L)</t>
  </si>
  <si>
    <t>P723137</t>
  </si>
  <si>
    <t>Female</t>
  </si>
  <si>
    <t>Infiltrating ductal</t>
  </si>
  <si>
    <t>Unilateral</t>
  </si>
  <si>
    <t>P2137344</t>
  </si>
  <si>
    <t>Infiltrating lobular</t>
  </si>
  <si>
    <t>P2142135</t>
  </si>
  <si>
    <t>P704027</t>
  </si>
  <si>
    <t>P529835</t>
  </si>
  <si>
    <t>P2133754</t>
  </si>
  <si>
    <t>P2102335</t>
  </si>
  <si>
    <t>P2116317</t>
  </si>
  <si>
    <t>P511620</t>
  </si>
  <si>
    <t>P2091639</t>
  </si>
  <si>
    <t>P2128135</t>
  </si>
  <si>
    <t>P2139947</t>
  </si>
  <si>
    <t>Bilateral</t>
  </si>
  <si>
    <t>P2104855</t>
  </si>
  <si>
    <t>P2102399</t>
  </si>
  <si>
    <t>P2143009</t>
  </si>
  <si>
    <t>P2129853</t>
  </si>
  <si>
    <t>P533308</t>
  </si>
  <si>
    <t>P2149115</t>
  </si>
  <si>
    <t>P2112108</t>
  </si>
  <si>
    <t>Other</t>
  </si>
  <si>
    <t>Days</t>
  </si>
  <si>
    <r>
      <rPr>
        <sz val="10"/>
        <rFont val="Arial"/>
        <family val="2"/>
      </rPr>
      <t>RBC (10</t>
    </r>
    <r>
      <rPr>
        <vertAlign val="superscript"/>
        <sz val="10"/>
        <rFont val="Arial"/>
        <family val="2"/>
      </rPr>
      <t>12</t>
    </r>
    <r>
      <rPr>
        <sz val="10"/>
        <rFont val="Arial"/>
        <family val="2"/>
      </rPr>
      <t>/L)</t>
    </r>
  </si>
  <si>
    <t>HGB (g/dL)</t>
  </si>
  <si>
    <t>HCT (%)</t>
  </si>
  <si>
    <t>MCH (pg/cell)</t>
  </si>
  <si>
    <t>MCHC (g/dL)</t>
  </si>
  <si>
    <t>MCV (fL)</t>
  </si>
  <si>
    <t>MPV (fL)</t>
  </si>
  <si>
    <r>
      <rPr>
        <sz val="11"/>
        <color theme="1"/>
        <rFont val="Arial"/>
        <family val="2"/>
      </rPr>
      <t>PLT (10</t>
    </r>
    <r>
      <rPr>
        <vertAlign val="superscript"/>
        <sz val="11"/>
        <color theme="1"/>
        <rFont val="Arial"/>
        <family val="2"/>
      </rPr>
      <t>9</t>
    </r>
    <r>
      <rPr>
        <sz val="11"/>
        <color theme="1"/>
        <rFont val="Arial"/>
        <family val="2"/>
      </rPr>
      <t>/L)</t>
    </r>
  </si>
  <si>
    <t>4T1 tumor-bearing mouse body weight (g)</t>
  </si>
  <si>
    <t>4T1 tumor weights(g)</t>
  </si>
  <si>
    <t>PAN02 tumor-bearing mouse body weight (g)</t>
  </si>
  <si>
    <t>PAN02 tumor weights(g)</t>
  </si>
  <si>
    <t>4T1 tumor-bearing mouse body weight(g)</t>
  </si>
  <si>
    <t>Anti-CD47 + Anti-CD24</t>
  </si>
  <si>
    <t>BC liver metastasis</t>
  </si>
  <si>
    <t>PC liver metastasis</t>
  </si>
  <si>
    <r>
      <rPr>
        <sz val="10"/>
        <color theme="1"/>
        <rFont val="Arial"/>
        <family val="2"/>
      </rPr>
      <t>CD86</t>
    </r>
    <r>
      <rPr>
        <vertAlign val="superscript"/>
        <sz val="10"/>
        <color theme="1"/>
        <rFont val="Arial"/>
        <family val="2"/>
      </rPr>
      <t>hi</t>
    </r>
    <r>
      <rPr>
        <sz val="10"/>
        <color theme="1"/>
        <rFont val="Arial"/>
        <family val="2"/>
      </rPr>
      <t xml:space="preserve"> in CD11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F4/80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(%)</t>
    </r>
  </si>
  <si>
    <r>
      <rPr>
        <sz val="10"/>
        <color theme="1"/>
        <rFont val="Arial"/>
        <family val="2"/>
      </rPr>
      <t>CD206</t>
    </r>
    <r>
      <rPr>
        <vertAlign val="superscript"/>
        <sz val="10"/>
        <color theme="1"/>
        <rFont val="Arial"/>
        <family val="2"/>
      </rPr>
      <t>hi</t>
    </r>
    <r>
      <rPr>
        <sz val="10"/>
        <color theme="1"/>
        <rFont val="Arial"/>
        <family val="2"/>
      </rPr>
      <t xml:space="preserve"> in CD11b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F4/80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 (%)</t>
    </r>
  </si>
  <si>
    <t>NBD fluorescence intensity (a.u.)</t>
    <phoneticPr fontId="11" type="noConversion"/>
  </si>
  <si>
    <t>PAC-SABIs+ALP(mAb:peptide = 1:1)</t>
    <phoneticPr fontId="11" type="noConversion"/>
  </si>
  <si>
    <t>PAC-SABIs+ALP(mAb:peptide = 1:10)</t>
    <phoneticPr fontId="11" type="noConversion"/>
  </si>
  <si>
    <t>Age(y)</t>
    <phoneticPr fontId="11" type="noConversion"/>
  </si>
  <si>
    <t>Free Cy5.5</t>
  </si>
  <si>
    <t>Heart</t>
  </si>
  <si>
    <t>Liver</t>
  </si>
  <si>
    <t>Spleen</t>
  </si>
  <si>
    <t>Lung</t>
  </si>
  <si>
    <t>Kidney</t>
  </si>
  <si>
    <t>4T1 tumor</t>
    <phoneticPr fontId="11" type="noConversion"/>
  </si>
  <si>
    <t>PAN02 tumor</t>
  </si>
  <si>
    <r>
      <t>Average radiant efficiency (× 10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 xml:space="preserve"> P/Sec)</t>
    </r>
    <phoneticPr fontId="11" type="noConversion"/>
  </si>
  <si>
    <r>
      <rPr>
        <vertAlign val="superscript"/>
        <sz val="10"/>
        <rFont val="Arial"/>
        <family val="2"/>
      </rPr>
      <t>Cy5.5</t>
    </r>
    <r>
      <rPr>
        <sz val="10"/>
        <rFont val="Arial"/>
        <family val="2"/>
      </rPr>
      <t>SAMIs</t>
    </r>
    <phoneticPr fontId="11" type="noConversion"/>
  </si>
  <si>
    <r>
      <rPr>
        <vertAlign val="superscript"/>
        <sz val="10"/>
        <rFont val="Arial"/>
        <family val="2"/>
      </rPr>
      <t>Cy5.5</t>
    </r>
    <r>
      <rPr>
        <sz val="10"/>
        <rFont val="Arial"/>
        <family val="2"/>
      </rPr>
      <t>PAC-SABIs</t>
    </r>
    <phoneticPr fontId="11" type="noConversion"/>
  </si>
  <si>
    <t>ALT (U/L)</t>
    <phoneticPr fontId="13" type="noConversion"/>
  </si>
  <si>
    <t>Days</t>
    <phoneticPr fontId="13" type="noConversion"/>
  </si>
  <si>
    <t>PAC-SABIs (15 mg / kg)</t>
    <phoneticPr fontId="13" type="noConversion"/>
  </si>
  <si>
    <t>PAC-SABIs (30 mg / kg)</t>
    <phoneticPr fontId="13" type="noConversion"/>
  </si>
  <si>
    <t>AST (U/L)</t>
    <phoneticPr fontId="13" type="noConversion"/>
  </si>
  <si>
    <t>Creatinine (mg/dL)</t>
    <phoneticPr fontId="13" type="noConversion"/>
  </si>
  <si>
    <t>BUN (mg/dL)</t>
    <phoneticPr fontId="13" type="noConversion"/>
  </si>
  <si>
    <t>PAC-SABIs (45 mg / kg)</t>
    <phoneticPr fontId="13" type="noConversion"/>
  </si>
  <si>
    <t>TNF-α(pg/mg protein)</t>
    <phoneticPr fontId="13" type="noConversion"/>
  </si>
  <si>
    <t>IFN-γ (pg/mg protein)</t>
    <phoneticPr fontId="13" type="noConversion"/>
  </si>
  <si>
    <t>IL-6 (pg/mg protein)</t>
    <phoneticPr fontId="13" type="noConversion"/>
  </si>
  <si>
    <t>TGF-β (pg/μg protein)</t>
    <phoneticPr fontId="13" type="noConversion"/>
  </si>
  <si>
    <t>activation of immune response</t>
  </si>
  <si>
    <t>lymphocyte mediated immunity</t>
  </si>
  <si>
    <t>phagocytosis</t>
  </si>
  <si>
    <t>cell recognition</t>
  </si>
  <si>
    <t>B cell mediated immunity</t>
  </si>
  <si>
    <t>positive regulation of lymphocyte activation</t>
  </si>
  <si>
    <t>immune response-regulating cell surface receptor signaling pathway</t>
  </si>
  <si>
    <t>immune response-regulating signaling pathway</t>
  </si>
  <si>
    <t>immune response-activating cell surface receptor signaling pathway</t>
  </si>
  <si>
    <t>immune response-activating signal transduction</t>
  </si>
  <si>
    <t>phagocytosis, recognition</t>
  </si>
  <si>
    <t>phagocytosis, engulfment</t>
  </si>
  <si>
    <t>positive regulation of B cell activation</t>
  </si>
  <si>
    <t>Up</t>
  </si>
  <si>
    <t>Down</t>
  </si>
  <si>
    <t>P706587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0.00000"/>
    <numFmt numFmtId="178" formatCode="0.0000"/>
    <numFmt numFmtId="179" formatCode="0.00_);[Red]\(0.00\)"/>
    <numFmt numFmtId="180" formatCode="0.000000"/>
    <numFmt numFmtId="181" formatCode="0.000"/>
  </numFmts>
  <fonts count="15" x14ac:knownFonts="1">
    <font>
      <sz val="11"/>
      <color theme="1"/>
      <name val="等线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  <font>
      <sz val="11"/>
      <color theme="1"/>
      <name val="等线"/>
      <charset val="134"/>
      <scheme val="minor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name val="Arial"/>
      <family val="2"/>
    </font>
    <font>
      <vertAlign val="superscript"/>
      <sz val="11"/>
      <color theme="1"/>
      <name val="Arial"/>
      <family val="2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176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79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1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workbookViewId="0">
      <selection activeCell="D1" sqref="D1"/>
    </sheetView>
  </sheetViews>
  <sheetFormatPr defaultColWidth="9" defaultRowHeight="13.5" x14ac:dyDescent="0.4"/>
  <cols>
    <col min="1" max="1" width="18.33203125" style="17" customWidth="1"/>
    <col min="2" max="2" width="16" style="17" customWidth="1"/>
    <col min="3" max="3" width="9" style="17"/>
    <col min="4" max="4" width="18.1328125" style="17" customWidth="1"/>
    <col min="5" max="5" width="13.1328125" style="17" customWidth="1"/>
    <col min="6" max="16384" width="9" style="17"/>
  </cols>
  <sheetData>
    <row r="1" spans="1:5" x14ac:dyDescent="0.4">
      <c r="A1" s="17" t="s">
        <v>0</v>
      </c>
      <c r="D1" s="17" t="s">
        <v>1</v>
      </c>
    </row>
    <row r="2" spans="1:5" ht="27" x14ac:dyDescent="0.4">
      <c r="A2" s="17" t="s">
        <v>2</v>
      </c>
      <c r="B2" s="17" t="s">
        <v>3</v>
      </c>
      <c r="D2" s="17" t="s">
        <v>2</v>
      </c>
      <c r="E2" s="17" t="s">
        <v>3</v>
      </c>
    </row>
    <row r="3" spans="1:5" x14ac:dyDescent="0.35">
      <c r="A3" s="19">
        <v>2.5499999999999998</v>
      </c>
      <c r="B3" s="19">
        <v>2142</v>
      </c>
      <c r="C3" s="19"/>
      <c r="D3" s="19">
        <v>2.3199999999999998</v>
      </c>
      <c r="E3" s="19">
        <v>2496</v>
      </c>
    </row>
    <row r="4" spans="1:5" x14ac:dyDescent="0.35">
      <c r="A4" s="19">
        <v>2.25</v>
      </c>
      <c r="B4" s="19">
        <v>1380</v>
      </c>
      <c r="C4" s="19"/>
      <c r="D4" s="19">
        <v>2.02</v>
      </c>
      <c r="E4" s="19">
        <v>1820</v>
      </c>
    </row>
    <row r="5" spans="1:5" x14ac:dyDescent="0.35">
      <c r="A5" s="19">
        <v>1.95</v>
      </c>
      <c r="B5" s="19">
        <v>815</v>
      </c>
      <c r="C5" s="19"/>
      <c r="D5" s="19">
        <v>1.72</v>
      </c>
      <c r="E5" s="19">
        <v>937</v>
      </c>
    </row>
    <row r="6" spans="1:5" x14ac:dyDescent="0.35">
      <c r="A6" s="19">
        <v>1.65</v>
      </c>
      <c r="B6" s="19">
        <v>417</v>
      </c>
      <c r="C6" s="19"/>
      <c r="D6" s="19">
        <v>1.42</v>
      </c>
      <c r="E6" s="19">
        <v>489</v>
      </c>
    </row>
    <row r="7" spans="1:5" x14ac:dyDescent="0.35">
      <c r="A7" s="19">
        <v>1.35</v>
      </c>
      <c r="B7" s="19">
        <v>287</v>
      </c>
      <c r="C7" s="19"/>
      <c r="D7" s="19">
        <v>1.1200000000000001</v>
      </c>
      <c r="E7" s="19">
        <v>297</v>
      </c>
    </row>
    <row r="8" spans="1:5" x14ac:dyDescent="0.35">
      <c r="A8" s="19">
        <v>1.05</v>
      </c>
      <c r="B8" s="19">
        <v>175</v>
      </c>
      <c r="C8" s="19"/>
      <c r="D8" s="19">
        <v>0.82</v>
      </c>
      <c r="E8" s="19">
        <v>221</v>
      </c>
    </row>
    <row r="9" spans="1:5" x14ac:dyDescent="0.35">
      <c r="A9" s="19">
        <v>0.75</v>
      </c>
      <c r="B9" s="19">
        <v>129</v>
      </c>
      <c r="C9" s="19"/>
      <c r="D9" s="19">
        <v>0.52</v>
      </c>
      <c r="E9" s="19">
        <v>183</v>
      </c>
    </row>
    <row r="10" spans="1:5" x14ac:dyDescent="0.35">
      <c r="A10" s="19">
        <v>0.45</v>
      </c>
      <c r="B10" s="19">
        <v>120</v>
      </c>
      <c r="C10" s="19"/>
      <c r="D10" s="19">
        <v>0.22</v>
      </c>
      <c r="E10" s="19">
        <v>144</v>
      </c>
    </row>
  </sheetData>
  <phoneticPr fontId="11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7"/>
  <sheetViews>
    <sheetView workbookViewId="0">
      <selection activeCell="E2" sqref="E2"/>
    </sheetView>
  </sheetViews>
  <sheetFormatPr defaultColWidth="9" defaultRowHeight="13.5" x14ac:dyDescent="0.4"/>
  <cols>
    <col min="1" max="1" width="12.06640625" style="8" customWidth="1"/>
    <col min="2" max="2" width="11.265625" style="8" customWidth="1"/>
    <col min="3" max="3" width="12.06640625" style="8" customWidth="1"/>
    <col min="4" max="4" width="13.265625" style="8" customWidth="1"/>
    <col min="5" max="5" width="9.46484375" style="8" customWidth="1"/>
    <col min="6" max="16384" width="9" style="8"/>
  </cols>
  <sheetData>
    <row r="1" spans="1:13" x14ac:dyDescent="0.35">
      <c r="A1" s="2"/>
      <c r="B1" s="32" t="s">
        <v>33</v>
      </c>
      <c r="C1" s="32"/>
      <c r="D1" s="32"/>
      <c r="E1" s="32"/>
    </row>
    <row r="2" spans="1:13" x14ac:dyDescent="0.35">
      <c r="A2" s="2"/>
      <c r="B2" s="2" t="s">
        <v>32</v>
      </c>
      <c r="C2" s="2" t="s">
        <v>34</v>
      </c>
      <c r="D2" s="2" t="s">
        <v>35</v>
      </c>
      <c r="E2" s="2" t="s">
        <v>11</v>
      </c>
      <c r="F2" s="2"/>
      <c r="G2" s="2"/>
      <c r="H2" s="2"/>
      <c r="I2" s="2"/>
      <c r="J2" s="2"/>
      <c r="K2" s="2"/>
      <c r="L2" s="2"/>
      <c r="M2" s="2"/>
    </row>
    <row r="3" spans="1:13" x14ac:dyDescent="0.35">
      <c r="A3" s="2"/>
      <c r="B3" s="2">
        <v>3.9E-2</v>
      </c>
      <c r="C3" s="2">
        <v>0.153</v>
      </c>
      <c r="D3" s="2">
        <v>0.29199999999999998</v>
      </c>
      <c r="E3" s="2">
        <v>0.57899999999999996</v>
      </c>
      <c r="F3" s="2"/>
      <c r="G3" s="2"/>
      <c r="H3" s="2"/>
      <c r="I3" s="2"/>
      <c r="J3" s="2"/>
      <c r="K3" s="2"/>
      <c r="L3" s="2"/>
      <c r="M3" s="2"/>
    </row>
    <row r="4" spans="1:13" x14ac:dyDescent="0.35">
      <c r="A4" s="2"/>
      <c r="B4" s="2">
        <v>4.8000000000000001E-2</v>
      </c>
      <c r="C4" s="2">
        <v>0.13800000000000001</v>
      </c>
      <c r="D4" s="2">
        <v>0.374</v>
      </c>
      <c r="E4" s="2">
        <v>0.46400000000000002</v>
      </c>
    </row>
    <row r="5" spans="1:13" x14ac:dyDescent="0.35">
      <c r="A5" s="2"/>
      <c r="B5" s="2">
        <v>2.1000000000000001E-2</v>
      </c>
      <c r="C5" s="2">
        <v>0.17499999999999999</v>
      </c>
      <c r="D5" s="2">
        <v>0.34399999999999997</v>
      </c>
      <c r="E5" s="2">
        <v>0.55900000000000005</v>
      </c>
    </row>
    <row r="6" spans="1:13" x14ac:dyDescent="0.4">
      <c r="A6" s="1" t="s">
        <v>13</v>
      </c>
      <c r="B6" s="26">
        <f>AVERAGE(B3:B5)</f>
        <v>3.5999999999999997E-2</v>
      </c>
      <c r="C6" s="26">
        <f t="shared" ref="C6:E6" si="0">AVERAGE(C3:C5)</f>
        <v>0.15533333333333299</v>
      </c>
      <c r="D6" s="26">
        <f t="shared" si="0"/>
        <v>0.336666666666667</v>
      </c>
      <c r="E6" s="26">
        <f t="shared" si="0"/>
        <v>0.53400000000000003</v>
      </c>
    </row>
    <row r="7" spans="1:13" x14ac:dyDescent="0.4">
      <c r="A7" s="1" t="s">
        <v>14</v>
      </c>
      <c r="B7" s="26">
        <f>STDEV(B3:B5)</f>
        <v>1.37477270848675E-2</v>
      </c>
      <c r="C7" s="26">
        <f t="shared" ref="C7:E7" si="1">STDEV(C3:C5)</f>
        <v>1.8610033136277099E-2</v>
      </c>
      <c r="D7" s="26">
        <f t="shared" si="1"/>
        <v>4.1488954353338499E-2</v>
      </c>
      <c r="E7" s="26">
        <f t="shared" si="1"/>
        <v>6.1441028637222499E-2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7"/>
  <sheetViews>
    <sheetView workbookViewId="0">
      <selection activeCell="E2" sqref="E2"/>
    </sheetView>
  </sheetViews>
  <sheetFormatPr defaultColWidth="9" defaultRowHeight="13.9" x14ac:dyDescent="0.4"/>
  <cols>
    <col min="1" max="1" width="8.3984375" style="7" customWidth="1"/>
    <col min="2" max="2" width="11.796875" style="7" customWidth="1"/>
    <col min="3" max="3" width="11.19921875" style="7" customWidth="1"/>
    <col min="4" max="4" width="15.06640625" style="7" customWidth="1"/>
    <col min="5" max="5" width="10.53125" style="7" customWidth="1"/>
    <col min="6" max="16384" width="9" style="7"/>
  </cols>
  <sheetData>
    <row r="1" spans="1:12" x14ac:dyDescent="0.35">
      <c r="B1" s="32" t="s">
        <v>36</v>
      </c>
      <c r="C1" s="32"/>
      <c r="D1" s="32"/>
      <c r="E1" s="32"/>
    </row>
    <row r="2" spans="1:12" x14ac:dyDescent="0.35">
      <c r="B2" s="2" t="s">
        <v>32</v>
      </c>
      <c r="C2" s="2" t="s">
        <v>34</v>
      </c>
      <c r="D2" s="2" t="s">
        <v>35</v>
      </c>
      <c r="E2" s="2" t="s">
        <v>11</v>
      </c>
    </row>
    <row r="3" spans="1:12" x14ac:dyDescent="0.35">
      <c r="B3" s="2">
        <v>0.22900000000000001</v>
      </c>
      <c r="C3" s="2">
        <v>0.27100000000000002</v>
      </c>
      <c r="D3" s="2">
        <v>0.35799999999999998</v>
      </c>
      <c r="E3" s="2">
        <v>0.51100000000000001</v>
      </c>
      <c r="I3" s="2"/>
      <c r="J3" s="2"/>
      <c r="K3" s="2"/>
      <c r="L3" s="2"/>
    </row>
    <row r="4" spans="1:12" x14ac:dyDescent="0.35">
      <c r="B4" s="2">
        <v>0.19700000000000001</v>
      </c>
      <c r="C4" s="2">
        <v>0.29699999999999999</v>
      </c>
      <c r="D4" s="2">
        <v>0.32500000000000001</v>
      </c>
      <c r="E4" s="2">
        <v>0.54400000000000004</v>
      </c>
    </row>
    <row r="5" spans="1:12" x14ac:dyDescent="0.35">
      <c r="B5" s="2">
        <v>0.17399999999999999</v>
      </c>
      <c r="C5" s="2">
        <v>0.36099999999999999</v>
      </c>
      <c r="D5" s="2">
        <v>0.38900000000000001</v>
      </c>
      <c r="E5" s="2">
        <v>0.53700000000000003</v>
      </c>
    </row>
    <row r="6" spans="1:12" x14ac:dyDescent="0.4">
      <c r="A6" s="1" t="s">
        <v>13</v>
      </c>
      <c r="B6" s="26">
        <f>AVERAGE(B3:B5)</f>
        <v>0.2</v>
      </c>
      <c r="C6" s="26">
        <f t="shared" ref="C6:E6" si="0">AVERAGE(C3:C5)</f>
        <v>0.30966666666666698</v>
      </c>
      <c r="D6" s="26">
        <f t="shared" si="0"/>
        <v>0.357333333333333</v>
      </c>
      <c r="E6" s="26">
        <f t="shared" si="0"/>
        <v>0.53066666666666695</v>
      </c>
    </row>
    <row r="7" spans="1:12" x14ac:dyDescent="0.4">
      <c r="A7" s="1" t="s">
        <v>14</v>
      </c>
      <c r="B7" s="26">
        <f>STDEV(B3:B5)</f>
        <v>2.7622454633865898E-2</v>
      </c>
      <c r="C7" s="26">
        <f t="shared" ref="C7:E7" si="1">STDEV(C3:C5)</f>
        <v>4.63177431804844E-2</v>
      </c>
      <c r="D7" s="26">
        <f t="shared" si="1"/>
        <v>3.2005207909547098E-2</v>
      </c>
      <c r="E7" s="26">
        <f t="shared" si="1"/>
        <v>1.7387735140993298E-2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M11"/>
  <sheetViews>
    <sheetView topLeftCell="H1" workbookViewId="0">
      <selection activeCell="D3" sqref="D3"/>
    </sheetView>
  </sheetViews>
  <sheetFormatPr defaultColWidth="9" defaultRowHeight="12.75" x14ac:dyDescent="0.4"/>
  <cols>
    <col min="1" max="1" width="9" style="22"/>
    <col min="2" max="2" width="32.73046875" style="22" customWidth="1"/>
    <col min="3" max="5" width="12.19921875" style="22" customWidth="1"/>
    <col min="6" max="7" width="14.33203125" style="22" customWidth="1"/>
    <col min="8" max="8" width="9" style="22"/>
    <col min="9" max="11" width="11.1328125" style="22" customWidth="1"/>
    <col min="12" max="12" width="14.33203125" style="22" customWidth="1"/>
    <col min="13" max="13" width="13.265625" style="22" customWidth="1"/>
    <col min="14" max="16384" width="9" style="22"/>
  </cols>
  <sheetData>
    <row r="1" spans="2:13" ht="14.25" x14ac:dyDescent="0.35">
      <c r="C1" s="32" t="s">
        <v>38</v>
      </c>
      <c r="D1" s="32"/>
      <c r="E1" s="32"/>
      <c r="F1" s="32"/>
      <c r="G1" s="32"/>
      <c r="H1" s="32"/>
      <c r="I1" s="32"/>
      <c r="J1" s="32"/>
      <c r="K1" s="32"/>
    </row>
    <row r="2" spans="2:13" x14ac:dyDescent="0.35">
      <c r="B2" s="2" t="s">
        <v>39</v>
      </c>
      <c r="C2" s="32" t="s">
        <v>11</v>
      </c>
      <c r="D2" s="32"/>
      <c r="E2" s="32"/>
      <c r="F2" s="1" t="s">
        <v>13</v>
      </c>
      <c r="G2" s="1" t="s">
        <v>14</v>
      </c>
      <c r="I2" s="32" t="s">
        <v>35</v>
      </c>
      <c r="J2" s="32"/>
      <c r="K2" s="32"/>
      <c r="L2" s="1" t="s">
        <v>13</v>
      </c>
      <c r="M2" s="1" t="s">
        <v>14</v>
      </c>
    </row>
    <row r="3" spans="2:13" x14ac:dyDescent="0.35">
      <c r="B3" s="2">
        <v>0</v>
      </c>
      <c r="C3" s="23">
        <v>2835440000</v>
      </c>
      <c r="D3" s="23">
        <v>4570000000</v>
      </c>
      <c r="E3" s="23">
        <v>5290000000</v>
      </c>
      <c r="F3" s="24">
        <f>AVERAGE(C3:E3)</f>
        <v>4231813333.3333302</v>
      </c>
      <c r="G3" s="24">
        <f>STDEV(C3:E3)</f>
        <v>1261742392.3025401</v>
      </c>
      <c r="I3" s="23">
        <v>1896000000</v>
      </c>
      <c r="J3" s="23">
        <v>2400000000</v>
      </c>
      <c r="K3" s="23">
        <v>3600000000</v>
      </c>
      <c r="L3" s="24">
        <f>AVERAGE(I3:K3)</f>
        <v>2632000000</v>
      </c>
      <c r="M3" s="24">
        <f>STDEV(I3:K3)</f>
        <v>875369636.21089804</v>
      </c>
    </row>
    <row r="4" spans="2:13" x14ac:dyDescent="0.35">
      <c r="B4" s="2">
        <v>2</v>
      </c>
      <c r="C4" s="23">
        <v>5218460000</v>
      </c>
      <c r="D4" s="23">
        <v>6830000000</v>
      </c>
      <c r="E4" s="23">
        <v>6610000000</v>
      </c>
      <c r="F4" s="24">
        <f t="shared" ref="F4:F11" si="0">AVERAGE(C4:E4)</f>
        <v>6219486666.6666698</v>
      </c>
      <c r="G4" s="24">
        <f t="shared" ref="G4:G11" si="1">STDEV(C4:E4)</f>
        <v>873865430.44871902</v>
      </c>
      <c r="I4" s="23">
        <v>3736000000</v>
      </c>
      <c r="J4" s="23">
        <v>2970000000</v>
      </c>
      <c r="K4" s="23">
        <v>2420000000</v>
      </c>
      <c r="L4" s="24">
        <f t="shared" ref="L4:L11" si="2">AVERAGE(I4:K4)</f>
        <v>3042000000</v>
      </c>
      <c r="M4" s="24">
        <f t="shared" ref="M4:M11" si="3">STDEV(I4:K4)</f>
        <v>660947804.29319799</v>
      </c>
    </row>
    <row r="5" spans="2:13" x14ac:dyDescent="0.35">
      <c r="B5" s="2">
        <v>6</v>
      </c>
      <c r="C5" s="23">
        <v>8373020000</v>
      </c>
      <c r="D5" s="23">
        <v>7890000000</v>
      </c>
      <c r="E5" s="23">
        <v>6970000000</v>
      </c>
      <c r="F5" s="24">
        <f t="shared" si="0"/>
        <v>7744340000</v>
      </c>
      <c r="G5" s="24">
        <f t="shared" si="1"/>
        <v>712761465.56895196</v>
      </c>
      <c r="I5" s="23">
        <v>2984000000</v>
      </c>
      <c r="J5" s="23">
        <v>3420000000</v>
      </c>
      <c r="K5" s="23">
        <v>3930000000</v>
      </c>
      <c r="L5" s="24">
        <f t="shared" si="2"/>
        <v>3444666666.6666698</v>
      </c>
      <c r="M5" s="24">
        <f t="shared" si="3"/>
        <v>473482136.23465699</v>
      </c>
    </row>
    <row r="6" spans="2:13" x14ac:dyDescent="0.35">
      <c r="B6" s="2">
        <v>12</v>
      </c>
      <c r="C6" s="23">
        <v>8349080000</v>
      </c>
      <c r="D6" s="23">
        <v>10800000000</v>
      </c>
      <c r="E6" s="23">
        <v>10600000000</v>
      </c>
      <c r="F6" s="24">
        <f t="shared" si="0"/>
        <v>9916360000</v>
      </c>
      <c r="G6" s="24">
        <f t="shared" si="1"/>
        <v>1360983081.7464299</v>
      </c>
      <c r="I6" s="23">
        <v>4560000000</v>
      </c>
      <c r="J6" s="23">
        <v>3570000000</v>
      </c>
      <c r="K6" s="23">
        <v>3970000000</v>
      </c>
      <c r="L6" s="24">
        <f t="shared" si="2"/>
        <v>4033333333.3333302</v>
      </c>
      <c r="M6" s="24">
        <f t="shared" si="3"/>
        <v>498029450.26708198</v>
      </c>
    </row>
    <row r="7" spans="2:13" x14ac:dyDescent="0.35">
      <c r="B7" s="2">
        <v>24</v>
      </c>
      <c r="C7" s="23">
        <v>11378000000</v>
      </c>
      <c r="D7" s="23">
        <v>11700000000</v>
      </c>
      <c r="E7" s="23">
        <v>12900000000</v>
      </c>
      <c r="F7" s="24">
        <f t="shared" si="0"/>
        <v>11992666666.6667</v>
      </c>
      <c r="G7" s="24">
        <f t="shared" si="1"/>
        <v>802098082.11548102</v>
      </c>
      <c r="I7" s="23">
        <v>4920000000</v>
      </c>
      <c r="J7" s="23">
        <v>4670000000</v>
      </c>
      <c r="K7" s="23">
        <v>3810000000</v>
      </c>
      <c r="L7" s="24">
        <f t="shared" si="2"/>
        <v>4466666666.6666698</v>
      </c>
      <c r="M7" s="24">
        <f t="shared" si="3"/>
        <v>582265689.64119101</v>
      </c>
    </row>
    <row r="8" spans="2:13" x14ac:dyDescent="0.35">
      <c r="B8" s="2">
        <v>48</v>
      </c>
      <c r="C8" s="23">
        <v>14262000000</v>
      </c>
      <c r="D8" s="23">
        <v>13300000000</v>
      </c>
      <c r="E8" s="23">
        <v>13800000000</v>
      </c>
      <c r="F8" s="24">
        <f t="shared" si="0"/>
        <v>13787333333.3333</v>
      </c>
      <c r="G8" s="24">
        <f t="shared" si="1"/>
        <v>481125070.36459202</v>
      </c>
      <c r="I8" s="23">
        <v>4792000000</v>
      </c>
      <c r="J8" s="23">
        <v>5080000000</v>
      </c>
      <c r="K8" s="23">
        <v>4430000000</v>
      </c>
      <c r="L8" s="24">
        <f t="shared" si="2"/>
        <v>4767333333.3333302</v>
      </c>
      <c r="M8" s="24">
        <f t="shared" si="3"/>
        <v>325701294.644853</v>
      </c>
    </row>
    <row r="9" spans="2:13" x14ac:dyDescent="0.35">
      <c r="B9" s="2">
        <v>72</v>
      </c>
      <c r="C9" s="23">
        <v>14105000000</v>
      </c>
      <c r="D9" s="23">
        <v>12300000000</v>
      </c>
      <c r="E9" s="23">
        <v>13700000000</v>
      </c>
      <c r="F9" s="24">
        <f t="shared" si="0"/>
        <v>13368333333.3333</v>
      </c>
      <c r="G9" s="24">
        <f t="shared" si="1"/>
        <v>947105238.78465199</v>
      </c>
      <c r="I9" s="23">
        <v>4512000000</v>
      </c>
      <c r="J9" s="23">
        <v>3820000000</v>
      </c>
      <c r="K9" s="23">
        <v>4730000000</v>
      </c>
      <c r="L9" s="24">
        <f t="shared" si="2"/>
        <v>4354000000</v>
      </c>
      <c r="M9" s="24">
        <f t="shared" si="3"/>
        <v>475129456.04329801</v>
      </c>
    </row>
    <row r="10" spans="2:13" x14ac:dyDescent="0.35">
      <c r="B10" s="2">
        <v>96</v>
      </c>
      <c r="C10" s="23">
        <v>12530000000</v>
      </c>
      <c r="D10" s="23">
        <v>12000000000</v>
      </c>
      <c r="E10" s="23">
        <v>13600000000</v>
      </c>
      <c r="F10" s="24">
        <f t="shared" si="0"/>
        <v>12710000000</v>
      </c>
      <c r="G10" s="24">
        <f t="shared" si="1"/>
        <v>815046010.97116005</v>
      </c>
      <c r="I10" s="23">
        <v>3568000000</v>
      </c>
      <c r="J10" s="23">
        <v>3380000000</v>
      </c>
      <c r="K10" s="23">
        <v>4140000000</v>
      </c>
      <c r="L10" s="24">
        <f t="shared" si="2"/>
        <v>3696000000</v>
      </c>
      <c r="M10" s="24">
        <f t="shared" si="3"/>
        <v>395838350.84539199</v>
      </c>
    </row>
    <row r="11" spans="2:13" x14ac:dyDescent="0.35">
      <c r="B11" s="2">
        <v>120</v>
      </c>
      <c r="C11" s="23">
        <v>12362000000</v>
      </c>
      <c r="D11" s="23">
        <v>11300000000</v>
      </c>
      <c r="E11" s="23">
        <v>11000000000</v>
      </c>
      <c r="F11" s="24">
        <f t="shared" si="0"/>
        <v>11554000000</v>
      </c>
      <c r="G11" s="24">
        <f t="shared" si="1"/>
        <v>715645163.47139502</v>
      </c>
      <c r="I11" s="23">
        <v>2496000000</v>
      </c>
      <c r="J11" s="23">
        <v>3140000000</v>
      </c>
      <c r="K11" s="23">
        <v>2970000000</v>
      </c>
      <c r="L11" s="24">
        <f t="shared" si="2"/>
        <v>2868666666.6666698</v>
      </c>
      <c r="M11" s="24">
        <f t="shared" si="3"/>
        <v>333744413.18669802</v>
      </c>
    </row>
  </sheetData>
  <mergeCells count="3">
    <mergeCell ref="C1:K1"/>
    <mergeCell ref="C2:E2"/>
    <mergeCell ref="I2:K2"/>
  </mergeCells>
  <phoneticPr fontId="1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1"/>
  <sheetViews>
    <sheetView workbookViewId="0">
      <selection activeCell="C3" sqref="C3"/>
    </sheetView>
  </sheetViews>
  <sheetFormatPr defaultColWidth="9" defaultRowHeight="12.75" x14ac:dyDescent="0.4"/>
  <cols>
    <col min="1" max="1" width="31.796875" style="1" customWidth="1"/>
    <col min="2" max="4" width="9.06640625" style="1" customWidth="1"/>
    <col min="5" max="6" width="9.33203125" style="1" customWidth="1"/>
    <col min="7" max="7" width="9" style="1"/>
    <col min="8" max="10" width="9.06640625" style="1" customWidth="1"/>
    <col min="11" max="12" width="9.33203125" style="1" customWidth="1"/>
    <col min="13" max="16384" width="9" style="1"/>
  </cols>
  <sheetData>
    <row r="1" spans="1:12" ht="14.25" x14ac:dyDescent="0.35">
      <c r="A1" s="22"/>
      <c r="B1" s="32" t="s">
        <v>40</v>
      </c>
      <c r="C1" s="32"/>
      <c r="D1" s="32"/>
      <c r="E1" s="32"/>
      <c r="F1" s="32"/>
      <c r="G1" s="32"/>
      <c r="H1" s="32"/>
      <c r="I1" s="32"/>
      <c r="J1" s="32"/>
      <c r="K1" s="32"/>
      <c r="L1" s="32"/>
    </row>
    <row r="2" spans="1:12" x14ac:dyDescent="0.35">
      <c r="A2" s="2" t="s">
        <v>39</v>
      </c>
      <c r="B2" s="32" t="s">
        <v>11</v>
      </c>
      <c r="C2" s="32"/>
      <c r="D2" s="32"/>
      <c r="E2" s="1" t="s">
        <v>13</v>
      </c>
      <c r="F2" s="1" t="s">
        <v>14</v>
      </c>
      <c r="H2" s="32" t="s">
        <v>35</v>
      </c>
      <c r="I2" s="32"/>
      <c r="J2" s="32"/>
      <c r="K2" s="1" t="s">
        <v>13</v>
      </c>
      <c r="L2" s="1" t="s">
        <v>14</v>
      </c>
    </row>
    <row r="3" spans="1:12" x14ac:dyDescent="0.35">
      <c r="A3" s="2">
        <v>0</v>
      </c>
      <c r="B3" s="23">
        <v>6712700000</v>
      </c>
      <c r="C3" s="23">
        <v>4488640000</v>
      </c>
      <c r="D3" s="23">
        <v>5472920000</v>
      </c>
      <c r="E3" s="24">
        <f>AVERAGE(B3:D3)</f>
        <v>5558086666.6666698</v>
      </c>
      <c r="F3" s="24">
        <f>STDEV(B3:D3)</f>
        <v>1114473302.3869801</v>
      </c>
      <c r="G3" s="24"/>
      <c r="H3" s="23">
        <v>3033328000</v>
      </c>
      <c r="I3" s="23">
        <v>3690000000</v>
      </c>
      <c r="J3" s="23">
        <v>4640000000</v>
      </c>
      <c r="K3" s="24">
        <f>AVERAGE(H3:J3)</f>
        <v>3787776000</v>
      </c>
      <c r="L3" s="24">
        <f>STDEV(H3:J3)</f>
        <v>807786381.74210405</v>
      </c>
    </row>
    <row r="4" spans="1:12" x14ac:dyDescent="0.35">
      <c r="A4" s="2">
        <v>2</v>
      </c>
      <c r="B4" s="23">
        <v>8352140000</v>
      </c>
      <c r="C4" s="23">
        <v>7515340000</v>
      </c>
      <c r="D4" s="23">
        <v>7288240000</v>
      </c>
      <c r="E4" s="24">
        <f t="shared" ref="E4:E11" si="0">AVERAGE(B4:D4)</f>
        <v>7718573333.3333302</v>
      </c>
      <c r="F4" s="24">
        <f t="shared" ref="F4:F11" si="1">STDEV(B4:D4)</f>
        <v>560311202.22010005</v>
      </c>
      <c r="G4" s="24"/>
      <c r="H4" s="23">
        <v>4338776000</v>
      </c>
      <c r="I4" s="23">
        <v>4040000000</v>
      </c>
      <c r="J4" s="23">
        <v>3500000000</v>
      </c>
      <c r="K4" s="24">
        <f t="shared" ref="K4:K11" si="2">AVERAGE(H4:J4)</f>
        <v>3959592000</v>
      </c>
      <c r="L4" s="24">
        <f t="shared" ref="L4:L11" si="3">STDEV(H4:J4)</f>
        <v>425129838.27531999</v>
      </c>
    </row>
    <row r="5" spans="1:12" x14ac:dyDescent="0.35">
      <c r="A5" s="2">
        <v>6</v>
      </c>
      <c r="B5" s="23">
        <v>8413860000</v>
      </c>
      <c r="C5" s="23">
        <v>9055220000</v>
      </c>
      <c r="D5" s="23">
        <v>10210700000</v>
      </c>
      <c r="E5" s="24">
        <f t="shared" si="0"/>
        <v>9226593333.3333302</v>
      </c>
      <c r="F5" s="24">
        <f t="shared" si="1"/>
        <v>910596019.61206305</v>
      </c>
      <c r="G5" s="24"/>
      <c r="H5" s="23">
        <v>3705078000</v>
      </c>
      <c r="I5" s="23">
        <v>4510000000</v>
      </c>
      <c r="J5" s="23">
        <v>4690000000</v>
      </c>
      <c r="K5" s="24">
        <f t="shared" si="2"/>
        <v>4301692666.6666698</v>
      </c>
      <c r="L5" s="24">
        <f t="shared" si="3"/>
        <v>524463340.34070802</v>
      </c>
    </row>
    <row r="6" spans="1:12" x14ac:dyDescent="0.35">
      <c r="A6" s="2">
        <v>12</v>
      </c>
      <c r="B6" s="23">
        <v>10618080000</v>
      </c>
      <c r="C6" s="23">
        <v>10887660000</v>
      </c>
      <c r="D6" s="23">
        <v>11939860000</v>
      </c>
      <c r="E6" s="24">
        <f t="shared" si="0"/>
        <v>11148533333.3333</v>
      </c>
      <c r="F6" s="24">
        <f t="shared" si="1"/>
        <v>698438804.85933304</v>
      </c>
      <c r="G6" s="24"/>
      <c r="H6" s="23">
        <v>4015051000</v>
      </c>
      <c r="I6" s="23">
        <v>5170000000</v>
      </c>
      <c r="J6" s="23">
        <v>4610000000</v>
      </c>
      <c r="K6" s="24">
        <f t="shared" si="2"/>
        <v>4598350333.3333302</v>
      </c>
      <c r="L6" s="24">
        <f t="shared" si="3"/>
        <v>577562623.61785102</v>
      </c>
    </row>
    <row r="7" spans="1:12" x14ac:dyDescent="0.35">
      <c r="A7" s="2">
        <v>24</v>
      </c>
      <c r="B7" s="23">
        <v>12320260000</v>
      </c>
      <c r="C7" s="23">
        <v>13677100000</v>
      </c>
      <c r="D7" s="23">
        <v>14680860000</v>
      </c>
      <c r="E7" s="24">
        <f t="shared" si="0"/>
        <v>13559406666.6667</v>
      </c>
      <c r="F7" s="24">
        <f t="shared" si="1"/>
        <v>1184692736.7606101</v>
      </c>
      <c r="G7" s="24"/>
      <c r="H7" s="23">
        <v>4470934000</v>
      </c>
      <c r="I7" s="23">
        <v>5260000000</v>
      </c>
      <c r="J7" s="23">
        <v>6290000000</v>
      </c>
      <c r="K7" s="24">
        <f t="shared" si="2"/>
        <v>5340311333.3333302</v>
      </c>
      <c r="L7" s="24">
        <f t="shared" si="3"/>
        <v>912188418.46700299</v>
      </c>
    </row>
    <row r="8" spans="1:12" x14ac:dyDescent="0.35">
      <c r="A8" s="2">
        <v>48</v>
      </c>
      <c r="B8" s="23">
        <v>14843320000</v>
      </c>
      <c r="C8" s="23">
        <v>15352820000</v>
      </c>
      <c r="D8" s="23">
        <v>15940080000</v>
      </c>
      <c r="E8" s="24">
        <f t="shared" si="0"/>
        <v>15378740000</v>
      </c>
      <c r="F8" s="24">
        <f t="shared" si="1"/>
        <v>548839238.02876902</v>
      </c>
      <c r="G8" s="24"/>
      <c r="H8" s="23">
        <v>4838540400</v>
      </c>
      <c r="I8" s="23">
        <v>5550000000</v>
      </c>
      <c r="J8" s="23">
        <v>6320000000</v>
      </c>
      <c r="K8" s="24">
        <f t="shared" si="2"/>
        <v>5569513466.6666698</v>
      </c>
      <c r="L8" s="24">
        <f t="shared" si="3"/>
        <v>740922545.30690002</v>
      </c>
    </row>
    <row r="9" spans="1:12" x14ac:dyDescent="0.35">
      <c r="A9" s="2">
        <v>72</v>
      </c>
      <c r="B9" s="23">
        <v>13421800000</v>
      </c>
      <c r="C9" s="23">
        <v>14522320000</v>
      </c>
      <c r="D9" s="23">
        <v>15368780000</v>
      </c>
      <c r="E9" s="24">
        <f t="shared" si="0"/>
        <v>14437633333.3333</v>
      </c>
      <c r="F9" s="24">
        <f t="shared" si="1"/>
        <v>976248766.31590903</v>
      </c>
      <c r="G9" s="24"/>
      <c r="H9" s="23">
        <v>5429553300</v>
      </c>
      <c r="I9" s="23">
        <v>4470000000</v>
      </c>
      <c r="J9" s="23">
        <v>5290000000</v>
      </c>
      <c r="K9" s="24">
        <f t="shared" si="2"/>
        <v>5063184433.3333302</v>
      </c>
      <c r="L9" s="24">
        <f t="shared" si="3"/>
        <v>518429946.90407598</v>
      </c>
    </row>
    <row r="10" spans="1:12" x14ac:dyDescent="0.35">
      <c r="A10" s="2">
        <v>96</v>
      </c>
      <c r="B10" s="23">
        <v>11750640000</v>
      </c>
      <c r="C10" s="23">
        <v>14029600000</v>
      </c>
      <c r="D10" s="23">
        <v>12663240000</v>
      </c>
      <c r="E10" s="24">
        <f t="shared" si="0"/>
        <v>12814493333.3333</v>
      </c>
      <c r="F10" s="24">
        <f t="shared" si="1"/>
        <v>1146984240.75195</v>
      </c>
      <c r="G10" s="24"/>
      <c r="H10" s="23">
        <v>4160884000</v>
      </c>
      <c r="I10" s="23">
        <v>4750000000</v>
      </c>
      <c r="J10" s="23">
        <v>3860000000</v>
      </c>
      <c r="K10" s="24">
        <f t="shared" si="2"/>
        <v>4256961333.3333302</v>
      </c>
      <c r="L10" s="24">
        <f t="shared" si="3"/>
        <v>452711984.03105402</v>
      </c>
    </row>
    <row r="11" spans="1:12" x14ac:dyDescent="0.35">
      <c r="A11" s="2">
        <v>120</v>
      </c>
      <c r="B11" s="23">
        <v>10724820000</v>
      </c>
      <c r="C11" s="23">
        <v>12513540000</v>
      </c>
      <c r="D11" s="23">
        <v>11065480000</v>
      </c>
      <c r="E11" s="24">
        <f t="shared" si="0"/>
        <v>11434613333.3333</v>
      </c>
      <c r="F11" s="24">
        <f t="shared" si="1"/>
        <v>949775959.33637595</v>
      </c>
      <c r="G11" s="24"/>
      <c r="H11" s="23">
        <v>3318562000</v>
      </c>
      <c r="I11" s="23">
        <v>3630000000</v>
      </c>
      <c r="J11" s="23">
        <v>4220000000</v>
      </c>
      <c r="K11" s="24">
        <f t="shared" si="2"/>
        <v>3722854000</v>
      </c>
      <c r="L11" s="24">
        <f t="shared" si="3"/>
        <v>457836232.67277598</v>
      </c>
    </row>
  </sheetData>
  <mergeCells count="3">
    <mergeCell ref="B1:L1"/>
    <mergeCell ref="B2:D2"/>
    <mergeCell ref="H2:J2"/>
  </mergeCells>
  <phoneticPr fontId="1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U9"/>
  <sheetViews>
    <sheetView workbookViewId="0">
      <selection activeCell="A8" sqref="A8:A9"/>
    </sheetView>
  </sheetViews>
  <sheetFormatPr defaultColWidth="9" defaultRowHeight="13.9" x14ac:dyDescent="0.4"/>
  <cols>
    <col min="1" max="1" width="12.9296875" style="7" customWidth="1"/>
    <col min="2" max="3" width="12" style="7" customWidth="1"/>
    <col min="4" max="4" width="15.59765625" style="7" customWidth="1"/>
    <col min="5" max="5" width="9.59765625" style="7" customWidth="1"/>
    <col min="6" max="16384" width="9" style="7"/>
  </cols>
  <sheetData>
    <row r="1" spans="1:21" ht="13.9" customHeight="1" x14ac:dyDescent="0.35">
      <c r="B1" s="32" t="s">
        <v>41</v>
      </c>
      <c r="C1" s="32"/>
      <c r="D1" s="32"/>
      <c r="E1" s="32"/>
    </row>
    <row r="2" spans="1:21" x14ac:dyDescent="0.35">
      <c r="B2" s="2" t="s">
        <v>32</v>
      </c>
      <c r="C2" s="2" t="s">
        <v>34</v>
      </c>
      <c r="D2" s="2" t="s">
        <v>35</v>
      </c>
      <c r="E2" s="2" t="s">
        <v>11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35">
      <c r="B3" s="2">
        <v>987860000</v>
      </c>
      <c r="C3" s="2">
        <v>487620000</v>
      </c>
      <c r="D3" s="2">
        <v>214520000</v>
      </c>
      <c r="E3" s="2">
        <v>5254000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35">
      <c r="B4" s="2">
        <v>654530000</v>
      </c>
      <c r="C4" s="2">
        <v>435640000</v>
      </c>
      <c r="D4" s="2">
        <v>256760000</v>
      </c>
      <c r="E4" s="2">
        <v>31145000</v>
      </c>
    </row>
    <row r="5" spans="1:21" x14ac:dyDescent="0.35">
      <c r="B5" s="2">
        <v>514860000</v>
      </c>
      <c r="C5" s="2">
        <v>354530000</v>
      </c>
      <c r="D5" s="2">
        <v>125430000</v>
      </c>
      <c r="E5" s="2">
        <v>18423000</v>
      </c>
    </row>
    <row r="6" spans="1:21" x14ac:dyDescent="0.35">
      <c r="B6" s="2">
        <v>768690000</v>
      </c>
      <c r="C6" s="2">
        <v>632510000</v>
      </c>
      <c r="D6" s="2">
        <v>89643000</v>
      </c>
      <c r="E6" s="2">
        <v>35212000</v>
      </c>
    </row>
    <row r="7" spans="1:21" x14ac:dyDescent="0.35">
      <c r="B7" s="2">
        <v>882130000</v>
      </c>
      <c r="C7" s="2">
        <v>247650000</v>
      </c>
      <c r="D7" s="2">
        <v>75674000</v>
      </c>
      <c r="E7" s="2">
        <v>11543000</v>
      </c>
    </row>
    <row r="8" spans="1:21" x14ac:dyDescent="0.4">
      <c r="A8" s="1" t="s">
        <v>13</v>
      </c>
      <c r="B8" s="1">
        <f>AVERAGE(B3:B7)</f>
        <v>761614000</v>
      </c>
      <c r="C8" s="1">
        <f t="shared" ref="C8:E8" si="0">AVERAGE(C3:C7)</f>
        <v>431590000</v>
      </c>
      <c r="D8" s="1">
        <f t="shared" si="0"/>
        <v>152405400</v>
      </c>
      <c r="E8" s="1">
        <f t="shared" si="0"/>
        <v>29772600</v>
      </c>
    </row>
    <row r="9" spans="1:21" x14ac:dyDescent="0.4">
      <c r="A9" s="1" t="s">
        <v>14</v>
      </c>
      <c r="B9" s="6">
        <f>STDEV(B3:B7)</f>
        <v>185819770.28830999</v>
      </c>
      <c r="C9" s="6">
        <f t="shared" ref="C9:E9" si="1">STDEV(C3:C7)</f>
        <v>144305905.11132899</v>
      </c>
      <c r="D9" s="6">
        <f t="shared" si="1"/>
        <v>79533962.6813602</v>
      </c>
      <c r="E9" s="6">
        <f t="shared" si="1"/>
        <v>15897773.3755391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T9"/>
  <sheetViews>
    <sheetView workbookViewId="0">
      <selection activeCell="A8" sqref="A8:A9"/>
    </sheetView>
  </sheetViews>
  <sheetFormatPr defaultColWidth="9" defaultRowHeight="13.9" x14ac:dyDescent="0.4"/>
  <cols>
    <col min="1" max="1" width="13.265625" style="7" customWidth="1"/>
    <col min="2" max="2" width="13.1328125" style="7" customWidth="1"/>
    <col min="3" max="3" width="13.3984375" style="7" customWidth="1"/>
    <col min="4" max="4" width="16.19921875" style="7" customWidth="1"/>
    <col min="5" max="5" width="9.59765625" style="7" customWidth="1"/>
    <col min="6" max="16384" width="9" style="7"/>
  </cols>
  <sheetData>
    <row r="1" spans="1:20" x14ac:dyDescent="0.35">
      <c r="B1" s="32" t="s">
        <v>42</v>
      </c>
      <c r="C1" s="32"/>
      <c r="D1" s="32"/>
      <c r="E1" s="32"/>
    </row>
    <row r="2" spans="1:20" x14ac:dyDescent="0.35">
      <c r="B2" s="2" t="s">
        <v>32</v>
      </c>
      <c r="C2" s="2" t="s">
        <v>34</v>
      </c>
      <c r="D2" s="2" t="s">
        <v>35</v>
      </c>
      <c r="E2" s="2" t="s">
        <v>11</v>
      </c>
    </row>
    <row r="3" spans="1:20" x14ac:dyDescent="0.35">
      <c r="B3" s="2">
        <v>900660000</v>
      </c>
      <c r="C3" s="2">
        <v>335940000</v>
      </c>
      <c r="D3" s="2">
        <v>283840000</v>
      </c>
      <c r="E3" s="2">
        <v>30720000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35">
      <c r="B4" s="2">
        <v>728850000</v>
      </c>
      <c r="C4" s="2">
        <v>328020000</v>
      </c>
      <c r="D4" s="2">
        <v>223960000</v>
      </c>
      <c r="E4" s="2">
        <v>34240000</v>
      </c>
    </row>
    <row r="5" spans="1:20" x14ac:dyDescent="0.35">
      <c r="B5" s="2">
        <v>529770000</v>
      </c>
      <c r="C5" s="2">
        <v>266340000</v>
      </c>
      <c r="D5" s="2">
        <v>146760000</v>
      </c>
      <c r="E5" s="2">
        <v>102160000</v>
      </c>
    </row>
    <row r="6" spans="1:20" x14ac:dyDescent="0.35">
      <c r="B6" s="2">
        <v>842890000</v>
      </c>
      <c r="C6" s="2">
        <v>457980000</v>
      </c>
      <c r="D6" s="2">
        <v>83965000</v>
      </c>
      <c r="E6" s="2">
        <v>25531000</v>
      </c>
    </row>
    <row r="7" spans="1:20" x14ac:dyDescent="0.35">
      <c r="B7" s="2">
        <v>353470000</v>
      </c>
      <c r="C7" s="2">
        <v>534280000</v>
      </c>
      <c r="D7" s="2">
        <v>122472400</v>
      </c>
      <c r="E7" s="2">
        <v>6664000</v>
      </c>
    </row>
    <row r="8" spans="1:20" x14ac:dyDescent="0.4">
      <c r="A8" s="1" t="s">
        <v>13</v>
      </c>
      <c r="B8" s="1">
        <f>AVERAGE(B3:B7)</f>
        <v>671128000</v>
      </c>
      <c r="C8" s="1">
        <f t="shared" ref="C8:E8" si="0">AVERAGE(C3:C7)</f>
        <v>384512000</v>
      </c>
      <c r="D8" s="1">
        <f t="shared" si="0"/>
        <v>172199480</v>
      </c>
      <c r="E8" s="1">
        <f t="shared" si="0"/>
        <v>39863000</v>
      </c>
    </row>
    <row r="9" spans="1:20" x14ac:dyDescent="0.4">
      <c r="A9" s="1" t="s">
        <v>14</v>
      </c>
      <c r="B9" s="6">
        <f>STDEV(B3:B7)</f>
        <v>227160539.09075001</v>
      </c>
      <c r="C9" s="6">
        <f t="shared" ref="C9:E9" si="1">STDEV(C3:C7)</f>
        <v>108792471.798374</v>
      </c>
      <c r="D9" s="6">
        <f t="shared" si="1"/>
        <v>80697010.826622307</v>
      </c>
      <c r="E9" s="6">
        <f t="shared" si="1"/>
        <v>36413282.645210698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8"/>
  <sheetViews>
    <sheetView workbookViewId="0">
      <selection activeCell="A7" sqref="A7:A8"/>
    </sheetView>
  </sheetViews>
  <sheetFormatPr defaultColWidth="9" defaultRowHeight="13.9" x14ac:dyDescent="0.4"/>
  <cols>
    <col min="2" max="2" width="19.59765625" customWidth="1"/>
    <col min="3" max="3" width="17.9296875" customWidth="1"/>
  </cols>
  <sheetData>
    <row r="1" spans="1:3" ht="16.5" customHeight="1" x14ac:dyDescent="0.35">
      <c r="B1" s="32" t="s">
        <v>43</v>
      </c>
      <c r="C1" s="32"/>
    </row>
    <row r="2" spans="1:3" x14ac:dyDescent="0.35">
      <c r="B2" s="2" t="s">
        <v>44</v>
      </c>
      <c r="C2" s="2" t="s">
        <v>45</v>
      </c>
    </row>
    <row r="3" spans="1:3" x14ac:dyDescent="0.35">
      <c r="B3" s="2">
        <v>9.2799999999999994</v>
      </c>
      <c r="C3" s="2">
        <v>0.92</v>
      </c>
    </row>
    <row r="4" spans="1:3" x14ac:dyDescent="0.35">
      <c r="B4" s="2">
        <v>10.1</v>
      </c>
      <c r="C4" s="2">
        <v>0.71</v>
      </c>
    </row>
    <row r="5" spans="1:3" x14ac:dyDescent="0.35">
      <c r="B5" s="2">
        <v>9.84</v>
      </c>
      <c r="C5" s="2">
        <v>0.8</v>
      </c>
    </row>
    <row r="6" spans="1:3" x14ac:dyDescent="0.35">
      <c r="B6" s="2">
        <v>8.5</v>
      </c>
      <c r="C6" s="2">
        <v>1.0900000000000001</v>
      </c>
    </row>
    <row r="7" spans="1:3" x14ac:dyDescent="0.4">
      <c r="A7" s="1" t="s">
        <v>13</v>
      </c>
      <c r="B7" s="4">
        <f>AVERAGE(B3:B6)</f>
        <v>9.43</v>
      </c>
      <c r="C7" s="4">
        <f>AVERAGE(C3:C6)</f>
        <v>0.88</v>
      </c>
    </row>
    <row r="8" spans="1:3" x14ac:dyDescent="0.4">
      <c r="A8" s="1" t="s">
        <v>14</v>
      </c>
      <c r="B8" s="4">
        <f>STDEV(B3:B6)</f>
        <v>0.70814311171306799</v>
      </c>
      <c r="C8" s="4">
        <f>STDEV(C3:C6)</f>
        <v>0.164316767251551</v>
      </c>
    </row>
  </sheetData>
  <mergeCells count="1">
    <mergeCell ref="B1:C1"/>
  </mergeCells>
  <phoneticPr fontId="1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9"/>
  <sheetViews>
    <sheetView workbookViewId="0">
      <selection activeCell="A8" sqref="A8:A9"/>
    </sheetView>
  </sheetViews>
  <sheetFormatPr defaultColWidth="9" defaultRowHeight="13.9" x14ac:dyDescent="0.4"/>
  <cols>
    <col min="1" max="1" width="20.06640625" style="7" customWidth="1"/>
    <col min="2" max="2" width="24.19921875" style="7" customWidth="1"/>
    <col min="3" max="3" width="25.9296875" style="7" customWidth="1"/>
    <col min="4" max="4" width="24.33203125" style="7" customWidth="1"/>
    <col min="5" max="5" width="18.1328125" style="7" customWidth="1"/>
    <col min="6" max="16384" width="9" style="7"/>
  </cols>
  <sheetData>
    <row r="1" spans="1:5" ht="13.9" customHeight="1" x14ac:dyDescent="0.35">
      <c r="B1" s="32" t="s">
        <v>46</v>
      </c>
      <c r="C1" s="32"/>
      <c r="D1" s="32"/>
      <c r="E1" s="32"/>
    </row>
    <row r="2" spans="1:5" x14ac:dyDescent="0.35">
      <c r="B2" s="2" t="s">
        <v>47</v>
      </c>
      <c r="C2" s="2" t="s">
        <v>48</v>
      </c>
      <c r="D2" s="2" t="s">
        <v>49</v>
      </c>
      <c r="E2" s="2" t="s">
        <v>50</v>
      </c>
    </row>
    <row r="3" spans="1:5" x14ac:dyDescent="0.35">
      <c r="B3" s="2">
        <v>1263065332</v>
      </c>
      <c r="C3" s="2">
        <v>1086594668</v>
      </c>
      <c r="D3" s="2">
        <v>81852000</v>
      </c>
      <c r="E3" s="2">
        <v>708377332</v>
      </c>
    </row>
    <row r="4" spans="1:5" x14ac:dyDescent="0.35">
      <c r="B4" s="2">
        <v>1303426668</v>
      </c>
      <c r="C4" s="2">
        <v>1215046668</v>
      </c>
      <c r="D4" s="2">
        <v>95789332</v>
      </c>
      <c r="E4" s="2">
        <v>989760000</v>
      </c>
    </row>
    <row r="5" spans="1:5" x14ac:dyDescent="0.35">
      <c r="B5" s="2">
        <v>913522668</v>
      </c>
      <c r="C5" s="2">
        <v>2021324000</v>
      </c>
      <c r="D5" s="2">
        <v>203606668</v>
      </c>
      <c r="E5" s="2">
        <v>905613866.79999995</v>
      </c>
    </row>
    <row r="6" spans="1:5" x14ac:dyDescent="0.35">
      <c r="B6" s="2">
        <v>3887850005</v>
      </c>
      <c r="C6" s="2">
        <v>4556425005</v>
      </c>
      <c r="D6" s="2">
        <v>43736799.600000001</v>
      </c>
      <c r="E6" s="2">
        <v>4561600000</v>
      </c>
    </row>
    <row r="7" spans="1:5" x14ac:dyDescent="0.35">
      <c r="B7" s="2">
        <v>2740568004</v>
      </c>
      <c r="C7" s="2">
        <v>3559784004</v>
      </c>
      <c r="D7" s="2">
        <v>64082000.399999999</v>
      </c>
      <c r="E7" s="2">
        <v>2585520005</v>
      </c>
    </row>
    <row r="8" spans="1:5" x14ac:dyDescent="0.4">
      <c r="A8" s="1" t="s">
        <v>13</v>
      </c>
      <c r="B8" s="1">
        <f>AVERAGE(B3:B7)</f>
        <v>2021686535.4000001</v>
      </c>
      <c r="C8" s="1">
        <f t="shared" ref="C8:E8" si="0">AVERAGE(C3:C7)</f>
        <v>2487834869</v>
      </c>
      <c r="D8" s="1">
        <f t="shared" si="0"/>
        <v>97813360</v>
      </c>
      <c r="E8" s="1">
        <f t="shared" si="0"/>
        <v>1950174240.76</v>
      </c>
    </row>
    <row r="9" spans="1:5" x14ac:dyDescent="0.4">
      <c r="A9" s="1" t="s">
        <v>14</v>
      </c>
      <c r="B9" s="6">
        <f>STDEV(B3:B7)</f>
        <v>1256859895.2888999</v>
      </c>
      <c r="C9" s="6">
        <f t="shared" ref="C9:E9" si="1">STDEV(C3:C7)</f>
        <v>1518982915.8998301</v>
      </c>
      <c r="D9" s="6">
        <f t="shared" si="1"/>
        <v>62275927.783407196</v>
      </c>
      <c r="E9" s="6">
        <f t="shared" si="1"/>
        <v>1641551871.5127399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B7"/>
  <sheetViews>
    <sheetView workbookViewId="0">
      <selection activeCell="B1" sqref="B1:E1"/>
    </sheetView>
  </sheetViews>
  <sheetFormatPr defaultColWidth="9" defaultRowHeight="12.75" x14ac:dyDescent="0.4"/>
  <cols>
    <col min="1" max="1" width="41.1328125" style="15" customWidth="1"/>
    <col min="2" max="16384" width="9" style="15"/>
  </cols>
  <sheetData>
    <row r="1" spans="1:28" x14ac:dyDescent="0.35">
      <c r="A1" s="19"/>
      <c r="B1" s="32" t="s">
        <v>32</v>
      </c>
      <c r="C1" s="32"/>
      <c r="D1" s="32"/>
      <c r="E1" s="32"/>
      <c r="F1" s="1" t="s">
        <v>13</v>
      </c>
      <c r="G1" s="1" t="s">
        <v>14</v>
      </c>
      <c r="H1" s="2"/>
      <c r="I1" s="32" t="s">
        <v>34</v>
      </c>
      <c r="J1" s="32"/>
      <c r="K1" s="32"/>
      <c r="L1" s="32"/>
      <c r="M1" s="1" t="s">
        <v>13</v>
      </c>
      <c r="N1" s="1" t="s">
        <v>14</v>
      </c>
      <c r="O1" s="2"/>
      <c r="P1" s="32" t="s">
        <v>35</v>
      </c>
      <c r="Q1" s="32"/>
      <c r="R1" s="32"/>
      <c r="S1" s="32"/>
      <c r="T1" s="1" t="s">
        <v>13</v>
      </c>
      <c r="U1" s="1" t="s">
        <v>14</v>
      </c>
      <c r="V1" s="1"/>
      <c r="W1" s="32" t="s">
        <v>11</v>
      </c>
      <c r="X1" s="32"/>
      <c r="Y1" s="32"/>
      <c r="Z1" s="32"/>
      <c r="AA1" s="1" t="s">
        <v>13</v>
      </c>
      <c r="AB1" s="1" t="s">
        <v>14</v>
      </c>
    </row>
    <row r="2" spans="1:28" ht="16.149999999999999" customHeight="1" x14ac:dyDescent="0.35">
      <c r="A2" s="19" t="s">
        <v>51</v>
      </c>
      <c r="B2" s="2">
        <v>15.5</v>
      </c>
      <c r="C2" s="2">
        <v>20</v>
      </c>
      <c r="D2" s="2">
        <v>23.6</v>
      </c>
      <c r="E2" s="2">
        <v>16.5</v>
      </c>
      <c r="F2" s="20">
        <f>AVERAGE(B2:E2)</f>
        <v>18.899999999999999</v>
      </c>
      <c r="G2" s="5">
        <f>STDEV(B2:E2)</f>
        <v>3.6796738985948299</v>
      </c>
      <c r="H2" s="2"/>
      <c r="I2" s="2">
        <v>29.1</v>
      </c>
      <c r="J2" s="2">
        <v>26.7</v>
      </c>
      <c r="K2" s="2">
        <v>25.1</v>
      </c>
      <c r="L2" s="2">
        <v>23.8</v>
      </c>
      <c r="M2" s="20">
        <f>AVERAGE(I2:L2)</f>
        <v>26.175000000000001</v>
      </c>
      <c r="N2" s="5">
        <f>STDEV(I2:L2)</f>
        <v>2.28235988982164</v>
      </c>
      <c r="O2" s="2"/>
      <c r="P2" s="2">
        <v>34.5</v>
      </c>
      <c r="Q2" s="2">
        <v>28.2</v>
      </c>
      <c r="R2" s="2">
        <v>30.7</v>
      </c>
      <c r="S2" s="2">
        <v>27.9</v>
      </c>
      <c r="T2" s="20">
        <f>AVERAGE(P2:S2)</f>
        <v>30.324999999999999</v>
      </c>
      <c r="U2" s="5">
        <f>STDEV(P2:S2)</f>
        <v>3.0532769281544101</v>
      </c>
      <c r="V2" s="5"/>
      <c r="W2" s="2">
        <v>45.3</v>
      </c>
      <c r="X2" s="2">
        <v>35.5</v>
      </c>
      <c r="Y2" s="2">
        <v>43.6</v>
      </c>
      <c r="Z2" s="2">
        <v>40.1</v>
      </c>
      <c r="AA2" s="20">
        <f>AVERAGE(W2:Z2)</f>
        <v>41.125</v>
      </c>
      <c r="AB2" s="5">
        <f>STDEV(W2:Z2)</f>
        <v>4.3300307928081399</v>
      </c>
    </row>
    <row r="3" spans="1:28" ht="14.25" x14ac:dyDescent="0.35">
      <c r="A3" s="19" t="s">
        <v>52</v>
      </c>
      <c r="B3" s="2">
        <v>29.6</v>
      </c>
      <c r="C3" s="2">
        <v>31.7</v>
      </c>
      <c r="D3" s="2">
        <v>28.3</v>
      </c>
      <c r="E3" s="2">
        <v>29</v>
      </c>
      <c r="F3" s="20">
        <f t="shared" ref="F3:F7" si="0">AVERAGE(B3:E3)</f>
        <v>29.65</v>
      </c>
      <c r="G3" s="5">
        <f t="shared" ref="G3:G7" si="1">STDEV(B3:E3)</f>
        <v>1.4662878298615201</v>
      </c>
      <c r="H3" s="2"/>
      <c r="I3" s="2">
        <v>27.4</v>
      </c>
      <c r="J3" s="2">
        <v>22</v>
      </c>
      <c r="K3" s="2">
        <v>23.9</v>
      </c>
      <c r="L3" s="2">
        <v>30.7</v>
      </c>
      <c r="M3" s="20">
        <f t="shared" ref="M3:M7" si="2">AVERAGE(I3:L3)</f>
        <v>26</v>
      </c>
      <c r="N3" s="5">
        <f t="shared" ref="N3:N7" si="3">STDEV(I3:L3)</f>
        <v>3.84967531098403</v>
      </c>
      <c r="O3" s="2"/>
      <c r="P3" s="2">
        <v>15.8</v>
      </c>
      <c r="Q3" s="2">
        <v>14.1</v>
      </c>
      <c r="R3" s="2">
        <v>21.1</v>
      </c>
      <c r="S3" s="2">
        <v>16.899999999999999</v>
      </c>
      <c r="T3" s="20">
        <f t="shared" ref="T3:T7" si="4">AVERAGE(P3:S3)</f>
        <v>16.975000000000001</v>
      </c>
      <c r="U3" s="5">
        <f t="shared" ref="U3:U7" si="5">STDEV(P3:S3)</f>
        <v>2.9814705543853002</v>
      </c>
      <c r="V3" s="5"/>
      <c r="W3" s="2">
        <v>7.7</v>
      </c>
      <c r="X3" s="2">
        <v>9.5</v>
      </c>
      <c r="Y3" s="2">
        <v>8</v>
      </c>
      <c r="Z3" s="2">
        <v>7.5</v>
      </c>
      <c r="AA3" s="20">
        <f t="shared" ref="AA3:AA7" si="6">AVERAGE(W3:Z3)</f>
        <v>8.1750000000000007</v>
      </c>
      <c r="AB3" s="5">
        <f t="shared" ref="AB3:AB7" si="7">STDEV(W3:Z3)</f>
        <v>0.90691785736085295</v>
      </c>
    </row>
    <row r="4" spans="1:28" ht="14.25" x14ac:dyDescent="0.35">
      <c r="A4" s="19" t="s">
        <v>53</v>
      </c>
      <c r="B4" s="2">
        <v>17.2</v>
      </c>
      <c r="C4" s="2">
        <v>22.2</v>
      </c>
      <c r="D4" s="2">
        <v>15.2</v>
      </c>
      <c r="E4" s="2">
        <v>19.5</v>
      </c>
      <c r="F4" s="20">
        <f t="shared" si="0"/>
        <v>18.524999999999999</v>
      </c>
      <c r="G4" s="5">
        <f t="shared" si="1"/>
        <v>3.0148244835589799</v>
      </c>
      <c r="H4" s="2"/>
      <c r="I4" s="2">
        <v>34.9</v>
      </c>
      <c r="J4" s="2">
        <v>26.5</v>
      </c>
      <c r="K4" s="2">
        <v>23</v>
      </c>
      <c r="L4" s="2">
        <v>30.5</v>
      </c>
      <c r="M4" s="20">
        <f t="shared" si="2"/>
        <v>28.725000000000001</v>
      </c>
      <c r="N4" s="5">
        <f t="shared" si="3"/>
        <v>5.1318450223417003</v>
      </c>
      <c r="O4" s="2"/>
      <c r="P4" s="2">
        <v>46</v>
      </c>
      <c r="Q4" s="2">
        <v>38.1</v>
      </c>
      <c r="R4" s="2">
        <v>40.9</v>
      </c>
      <c r="S4" s="2">
        <v>37.1</v>
      </c>
      <c r="T4" s="20">
        <f t="shared" si="4"/>
        <v>40.524999999999999</v>
      </c>
      <c r="U4" s="5">
        <f t="shared" si="5"/>
        <v>3.9886296727907302</v>
      </c>
      <c r="V4" s="5"/>
      <c r="W4" s="2">
        <v>49.1</v>
      </c>
      <c r="X4" s="2">
        <v>47.2</v>
      </c>
      <c r="Y4" s="2">
        <v>46.7</v>
      </c>
      <c r="Z4" s="2">
        <v>52.7</v>
      </c>
      <c r="AA4" s="20">
        <f t="shared" si="6"/>
        <v>48.924999999999997</v>
      </c>
      <c r="AB4" s="5">
        <f t="shared" si="7"/>
        <v>2.7207535720825602</v>
      </c>
    </row>
    <row r="5" spans="1:28" ht="14.25" x14ac:dyDescent="0.35">
      <c r="A5" s="2" t="s">
        <v>54</v>
      </c>
      <c r="B5" s="2">
        <v>0.09</v>
      </c>
      <c r="C5" s="2">
        <v>0.14000000000000001</v>
      </c>
      <c r="D5" s="2">
        <v>0.1</v>
      </c>
      <c r="E5" s="2">
        <v>0.11</v>
      </c>
      <c r="F5" s="21">
        <f t="shared" si="0"/>
        <v>0.11</v>
      </c>
      <c r="G5" s="18">
        <f t="shared" si="1"/>
        <v>2.1602468994692901E-2</v>
      </c>
      <c r="H5" s="2"/>
      <c r="I5" s="2">
        <v>0.18</v>
      </c>
      <c r="J5" s="2">
        <v>0.2</v>
      </c>
      <c r="K5" s="2">
        <v>0.21</v>
      </c>
      <c r="L5" s="2">
        <v>0.22</v>
      </c>
      <c r="M5" s="21">
        <f t="shared" si="2"/>
        <v>0.20250000000000001</v>
      </c>
      <c r="N5" s="18">
        <f t="shared" si="3"/>
        <v>1.7078251276599302E-2</v>
      </c>
      <c r="O5" s="2"/>
      <c r="P5" s="2">
        <v>0.2</v>
      </c>
      <c r="Q5" s="2">
        <v>0.24</v>
      </c>
      <c r="R5" s="2">
        <v>0.31</v>
      </c>
      <c r="S5" s="2">
        <v>0.25</v>
      </c>
      <c r="T5" s="21">
        <f t="shared" si="4"/>
        <v>0.25</v>
      </c>
      <c r="U5" s="18">
        <f t="shared" si="5"/>
        <v>4.5460605656619503E-2</v>
      </c>
      <c r="V5" s="18"/>
      <c r="W5" s="2">
        <v>0.48</v>
      </c>
      <c r="X5" s="2">
        <v>0.43</v>
      </c>
      <c r="Y5" s="2">
        <v>0.41</v>
      </c>
      <c r="Z5" s="2">
        <v>0.37</v>
      </c>
      <c r="AA5" s="21">
        <f t="shared" si="6"/>
        <v>0.42249999999999999</v>
      </c>
      <c r="AB5" s="18">
        <f t="shared" si="7"/>
        <v>4.5734742446707499E-2</v>
      </c>
    </row>
    <row r="6" spans="1:28" ht="14.25" x14ac:dyDescent="0.35">
      <c r="A6" s="2" t="s">
        <v>55</v>
      </c>
      <c r="B6" s="2">
        <v>0.19</v>
      </c>
      <c r="C6" s="2">
        <v>0.15</v>
      </c>
      <c r="D6" s="2">
        <v>0.18</v>
      </c>
      <c r="E6" s="2">
        <v>0.17</v>
      </c>
      <c r="F6" s="21">
        <f t="shared" si="0"/>
        <v>0.17249999999999999</v>
      </c>
      <c r="G6" s="18">
        <f t="shared" si="1"/>
        <v>1.7078251276599302E-2</v>
      </c>
      <c r="H6" s="2"/>
      <c r="I6" s="2">
        <v>0.16</v>
      </c>
      <c r="J6" s="2">
        <v>0.24</v>
      </c>
      <c r="K6" s="2">
        <v>0.21</v>
      </c>
      <c r="L6" s="2">
        <v>0.2</v>
      </c>
      <c r="M6" s="21">
        <f t="shared" si="2"/>
        <v>0.20250000000000001</v>
      </c>
      <c r="N6" s="18">
        <f t="shared" si="3"/>
        <v>3.3040379335998203E-2</v>
      </c>
      <c r="O6" s="2"/>
      <c r="P6" s="2">
        <v>0.17</v>
      </c>
      <c r="Q6" s="2">
        <v>0.22</v>
      </c>
      <c r="R6" s="2">
        <v>0.23</v>
      </c>
      <c r="S6" s="2">
        <v>0.24</v>
      </c>
      <c r="T6" s="21">
        <f t="shared" si="4"/>
        <v>0.215</v>
      </c>
      <c r="U6" s="18">
        <f t="shared" si="5"/>
        <v>3.1091263510296299E-2</v>
      </c>
      <c r="V6" s="18"/>
      <c r="W6" s="2">
        <v>0.23</v>
      </c>
      <c r="X6" s="2">
        <v>0.28000000000000003</v>
      </c>
      <c r="Y6" s="2">
        <v>0.28999999999999998</v>
      </c>
      <c r="Z6" s="2">
        <v>0.28999999999999998</v>
      </c>
      <c r="AA6" s="21">
        <f t="shared" si="6"/>
        <v>0.27250000000000002</v>
      </c>
      <c r="AB6" s="18">
        <f t="shared" si="7"/>
        <v>2.87228132326901E-2</v>
      </c>
    </row>
    <row r="7" spans="1:28" ht="15.4" customHeight="1" x14ac:dyDescent="0.35">
      <c r="A7" s="19" t="s">
        <v>56</v>
      </c>
      <c r="B7" s="2">
        <v>57.3</v>
      </c>
      <c r="C7" s="2">
        <v>54.8</v>
      </c>
      <c r="D7" s="2">
        <v>51.6</v>
      </c>
      <c r="E7" s="2">
        <v>53.6</v>
      </c>
      <c r="F7" s="20">
        <f t="shared" si="0"/>
        <v>54.325000000000003</v>
      </c>
      <c r="G7" s="5">
        <f t="shared" si="1"/>
        <v>2.3824007499439102</v>
      </c>
      <c r="H7" s="2"/>
      <c r="I7" s="2">
        <v>43.3</v>
      </c>
      <c r="J7" s="2">
        <v>42.7</v>
      </c>
      <c r="K7" s="2">
        <v>41.8</v>
      </c>
      <c r="L7" s="2">
        <v>46.7</v>
      </c>
      <c r="M7" s="20">
        <f t="shared" si="2"/>
        <v>43.625</v>
      </c>
      <c r="N7" s="5">
        <f t="shared" si="3"/>
        <v>2.1406774628607699</v>
      </c>
      <c r="O7" s="2"/>
      <c r="P7" s="2">
        <v>37.6</v>
      </c>
      <c r="Q7" s="2">
        <v>41.8</v>
      </c>
      <c r="R7" s="2">
        <v>41.3</v>
      </c>
      <c r="S7" s="2">
        <v>42.1</v>
      </c>
      <c r="T7" s="20">
        <f t="shared" si="4"/>
        <v>40.700000000000003</v>
      </c>
      <c r="U7" s="5">
        <f t="shared" si="5"/>
        <v>2.0928449536456299</v>
      </c>
      <c r="V7" s="5"/>
      <c r="W7" s="2">
        <v>32.1</v>
      </c>
      <c r="X7" s="2">
        <v>31.9</v>
      </c>
      <c r="Y7" s="2">
        <v>27.8</v>
      </c>
      <c r="Z7" s="2">
        <v>36.5</v>
      </c>
      <c r="AA7" s="20">
        <f t="shared" si="6"/>
        <v>32.075000000000003</v>
      </c>
      <c r="AB7" s="5">
        <f t="shared" si="7"/>
        <v>3.5537538838060598</v>
      </c>
    </row>
  </sheetData>
  <mergeCells count="4">
    <mergeCell ref="B1:E1"/>
    <mergeCell ref="I1:L1"/>
    <mergeCell ref="P1:S1"/>
    <mergeCell ref="W1:Z1"/>
  </mergeCells>
  <phoneticPr fontId="1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0D2DA-F6F0-42A8-B116-E3FCAEE75AEE}">
  <dimension ref="A1:N3"/>
  <sheetViews>
    <sheetView workbookViewId="0">
      <selection activeCell="J22" sqref="J22"/>
    </sheetView>
  </sheetViews>
  <sheetFormatPr defaultRowHeight="12.75" x14ac:dyDescent="0.4"/>
  <cols>
    <col min="1" max="14" width="9.06640625" style="30"/>
    <col min="15" max="15" width="11.06640625" style="30" customWidth="1"/>
    <col min="16" max="16384" width="9.06640625" style="30"/>
  </cols>
  <sheetData>
    <row r="1" spans="1:14" x14ac:dyDescent="0.35">
      <c r="B1" s="2" t="s">
        <v>153</v>
      </c>
      <c r="C1" s="2" t="s">
        <v>154</v>
      </c>
      <c r="D1" s="2" t="s">
        <v>155</v>
      </c>
      <c r="E1" s="2" t="s">
        <v>156</v>
      </c>
      <c r="F1" s="2" t="s">
        <v>157</v>
      </c>
      <c r="G1" s="2" t="s">
        <v>158</v>
      </c>
      <c r="H1" s="2" t="s">
        <v>159</v>
      </c>
      <c r="I1" s="2" t="s">
        <v>160</v>
      </c>
      <c r="J1" s="2" t="s">
        <v>161</v>
      </c>
      <c r="K1" s="2" t="s">
        <v>162</v>
      </c>
      <c r="L1" s="2" t="s">
        <v>163</v>
      </c>
      <c r="M1" s="2" t="s">
        <v>164</v>
      </c>
      <c r="N1" s="2" t="s">
        <v>165</v>
      </c>
    </row>
    <row r="2" spans="1:14" x14ac:dyDescent="0.35">
      <c r="A2" s="29" t="s">
        <v>166</v>
      </c>
      <c r="B2" s="28">
        <v>43</v>
      </c>
      <c r="C2" s="28">
        <v>41</v>
      </c>
      <c r="D2" s="28">
        <v>37</v>
      </c>
      <c r="E2" s="28">
        <v>35</v>
      </c>
      <c r="F2" s="28">
        <v>34</v>
      </c>
      <c r="G2" s="28">
        <v>33</v>
      </c>
      <c r="H2" s="28">
        <v>32</v>
      </c>
      <c r="I2" s="28">
        <v>32</v>
      </c>
      <c r="J2" s="28">
        <v>31</v>
      </c>
      <c r="K2" s="28">
        <v>31</v>
      </c>
      <c r="L2" s="28">
        <v>28</v>
      </c>
      <c r="M2" s="28">
        <v>28</v>
      </c>
      <c r="N2" s="28">
        <v>26</v>
      </c>
    </row>
    <row r="3" spans="1:14" x14ac:dyDescent="0.35">
      <c r="A3" s="29" t="s">
        <v>167</v>
      </c>
      <c r="B3" s="28">
        <v>7</v>
      </c>
      <c r="C3" s="28">
        <v>13</v>
      </c>
      <c r="D3" s="28">
        <v>8</v>
      </c>
      <c r="E3" s="28">
        <v>8</v>
      </c>
      <c r="F3" s="28">
        <v>7</v>
      </c>
      <c r="G3" s="28">
        <v>7</v>
      </c>
      <c r="H3" s="28">
        <v>7</v>
      </c>
      <c r="I3" s="28">
        <v>7</v>
      </c>
      <c r="J3" s="28">
        <v>7</v>
      </c>
      <c r="K3" s="28">
        <v>7</v>
      </c>
      <c r="L3" s="28">
        <v>4</v>
      </c>
      <c r="M3" s="28">
        <v>5</v>
      </c>
      <c r="N3" s="28">
        <v>4</v>
      </c>
    </row>
  </sheetData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6"/>
  <sheetViews>
    <sheetView workbookViewId="0">
      <selection activeCell="C2" sqref="C2"/>
    </sheetView>
  </sheetViews>
  <sheetFormatPr defaultColWidth="9" defaultRowHeight="13.5" x14ac:dyDescent="0.4"/>
  <cols>
    <col min="1" max="1" width="14.796875" style="8" customWidth="1"/>
    <col min="2" max="2" width="18.19921875" style="8" customWidth="1"/>
    <col min="3" max="3" width="17.796875" style="8" customWidth="1"/>
    <col min="4" max="4" width="14.796875" style="8" customWidth="1"/>
    <col min="5" max="16384" width="9" style="8"/>
  </cols>
  <sheetData>
    <row r="1" spans="1:4" x14ac:dyDescent="0.4">
      <c r="B1" s="31" t="s">
        <v>126</v>
      </c>
      <c r="C1" s="31"/>
      <c r="D1" s="31"/>
    </row>
    <row r="2" spans="1:4" x14ac:dyDescent="0.4">
      <c r="A2" s="8" t="s">
        <v>4</v>
      </c>
      <c r="B2" s="8" t="s">
        <v>5</v>
      </c>
      <c r="C2" s="8" t="s">
        <v>6</v>
      </c>
      <c r="D2" s="8" t="s">
        <v>7</v>
      </c>
    </row>
    <row r="3" spans="1:4" x14ac:dyDescent="0.35">
      <c r="A3" s="27">
        <v>520</v>
      </c>
      <c r="B3" s="27">
        <v>606</v>
      </c>
      <c r="C3" s="27">
        <v>237</v>
      </c>
      <c r="D3" s="27">
        <v>395</v>
      </c>
    </row>
    <row r="4" spans="1:4" x14ac:dyDescent="0.35">
      <c r="A4" s="27">
        <v>530</v>
      </c>
      <c r="B4" s="27">
        <v>698</v>
      </c>
      <c r="C4" s="27">
        <v>258</v>
      </c>
      <c r="D4" s="27">
        <v>474</v>
      </c>
    </row>
    <row r="5" spans="1:4" x14ac:dyDescent="0.35">
      <c r="A5" s="27">
        <v>540</v>
      </c>
      <c r="B5" s="27">
        <v>763</v>
      </c>
      <c r="C5" s="27">
        <v>244</v>
      </c>
      <c r="D5" s="27">
        <v>495</v>
      </c>
    </row>
    <row r="6" spans="1:4" x14ac:dyDescent="0.35">
      <c r="A6" s="27">
        <v>550</v>
      </c>
      <c r="B6" s="27">
        <v>783</v>
      </c>
      <c r="C6" s="27">
        <v>244</v>
      </c>
      <c r="D6" s="27">
        <v>519</v>
      </c>
    </row>
    <row r="7" spans="1:4" x14ac:dyDescent="0.35">
      <c r="A7" s="27">
        <v>560</v>
      </c>
      <c r="B7" s="27">
        <v>776</v>
      </c>
      <c r="C7" s="27">
        <v>215</v>
      </c>
      <c r="D7" s="27">
        <v>515</v>
      </c>
    </row>
    <row r="8" spans="1:4" x14ac:dyDescent="0.35">
      <c r="A8" s="27">
        <v>570</v>
      </c>
      <c r="B8" s="27">
        <v>734</v>
      </c>
      <c r="C8" s="27">
        <v>220</v>
      </c>
      <c r="D8" s="27">
        <v>500</v>
      </c>
    </row>
    <row r="9" spans="1:4" x14ac:dyDescent="0.35">
      <c r="A9" s="27">
        <v>580</v>
      </c>
      <c r="B9" s="27">
        <v>675</v>
      </c>
      <c r="C9" s="27">
        <v>181</v>
      </c>
      <c r="D9" s="27">
        <v>448</v>
      </c>
    </row>
    <row r="10" spans="1:4" x14ac:dyDescent="0.35">
      <c r="A10" s="27">
        <v>590</v>
      </c>
      <c r="B10" s="27">
        <v>614</v>
      </c>
      <c r="C10" s="27">
        <v>179</v>
      </c>
      <c r="D10" s="27">
        <v>412</v>
      </c>
    </row>
    <row r="11" spans="1:4" x14ac:dyDescent="0.35">
      <c r="A11" s="27">
        <v>600</v>
      </c>
      <c r="B11" s="27">
        <v>535</v>
      </c>
      <c r="C11" s="27">
        <v>159</v>
      </c>
      <c r="D11" s="27">
        <v>366</v>
      </c>
    </row>
    <row r="12" spans="1:4" x14ac:dyDescent="0.35">
      <c r="A12" s="27">
        <v>610</v>
      </c>
      <c r="B12" s="27">
        <v>425</v>
      </c>
      <c r="C12" s="27">
        <v>125</v>
      </c>
      <c r="D12" s="27">
        <v>330</v>
      </c>
    </row>
    <row r="13" spans="1:4" x14ac:dyDescent="0.35">
      <c r="A13" s="27">
        <v>620</v>
      </c>
      <c r="B13" s="27">
        <v>424</v>
      </c>
      <c r="C13" s="27">
        <v>133</v>
      </c>
      <c r="D13" s="27">
        <v>251</v>
      </c>
    </row>
    <row r="14" spans="1:4" x14ac:dyDescent="0.35">
      <c r="A14" s="27">
        <v>630</v>
      </c>
      <c r="B14" s="27">
        <v>322</v>
      </c>
      <c r="C14" s="27">
        <v>100</v>
      </c>
      <c r="D14" s="27">
        <v>237</v>
      </c>
    </row>
    <row r="15" spans="1:4" x14ac:dyDescent="0.35">
      <c r="A15" s="27">
        <v>640</v>
      </c>
      <c r="B15" s="27">
        <v>297</v>
      </c>
      <c r="C15" s="27">
        <v>77</v>
      </c>
      <c r="D15" s="27">
        <v>220</v>
      </c>
    </row>
    <row r="16" spans="1:4" x14ac:dyDescent="0.35">
      <c r="A16" s="27">
        <v>650</v>
      </c>
      <c r="B16" s="27">
        <v>255</v>
      </c>
      <c r="C16" s="27">
        <v>65</v>
      </c>
      <c r="D16" s="27">
        <v>197</v>
      </c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N13"/>
  <sheetViews>
    <sheetView topLeftCell="U1" workbookViewId="0">
      <selection activeCell="Z7" sqref="Z7"/>
    </sheetView>
  </sheetViews>
  <sheetFormatPr defaultColWidth="9" defaultRowHeight="13.5" x14ac:dyDescent="0.4"/>
  <cols>
    <col min="1" max="1" width="12.33203125" style="8" customWidth="1"/>
    <col min="2" max="16384" width="9" style="8"/>
  </cols>
  <sheetData>
    <row r="1" spans="1:40" ht="15.4" x14ac:dyDescent="0.4">
      <c r="B1" s="31" t="s">
        <v>6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</row>
    <row r="2" spans="1:40" x14ac:dyDescent="0.35">
      <c r="A2" s="2" t="s">
        <v>62</v>
      </c>
      <c r="B2" s="32" t="s">
        <v>44</v>
      </c>
      <c r="C2" s="32"/>
      <c r="D2" s="32"/>
      <c r="E2" s="32"/>
      <c r="F2" s="32"/>
      <c r="G2" s="32"/>
      <c r="H2" s="32"/>
      <c r="I2" s="1" t="s">
        <v>13</v>
      </c>
      <c r="J2" s="1" t="s">
        <v>14</v>
      </c>
      <c r="K2" s="2"/>
      <c r="L2" s="32" t="s">
        <v>63</v>
      </c>
      <c r="M2" s="32"/>
      <c r="N2" s="32"/>
      <c r="O2" s="32"/>
      <c r="P2" s="32"/>
      <c r="Q2" s="32"/>
      <c r="R2" s="32"/>
      <c r="S2" s="1" t="s">
        <v>13</v>
      </c>
      <c r="T2" s="1" t="s">
        <v>14</v>
      </c>
      <c r="U2" s="2"/>
      <c r="V2" s="32" t="s">
        <v>11</v>
      </c>
      <c r="W2" s="32"/>
      <c r="X2" s="32"/>
      <c r="Y2" s="32"/>
      <c r="Z2" s="32"/>
      <c r="AA2" s="32"/>
      <c r="AB2" s="32"/>
      <c r="AC2" s="1" t="s">
        <v>13</v>
      </c>
      <c r="AD2" s="1" t="s">
        <v>14</v>
      </c>
      <c r="AE2" s="2"/>
      <c r="AF2" s="32" t="s">
        <v>64</v>
      </c>
      <c r="AG2" s="32"/>
      <c r="AH2" s="32"/>
      <c r="AI2" s="32"/>
      <c r="AJ2" s="32"/>
      <c r="AK2" s="32"/>
      <c r="AL2" s="32"/>
      <c r="AM2" s="1" t="s">
        <v>13</v>
      </c>
      <c r="AN2" s="1" t="s">
        <v>14</v>
      </c>
    </row>
    <row r="3" spans="1:40" x14ac:dyDescent="0.35">
      <c r="A3" s="2">
        <v>0</v>
      </c>
      <c r="B3" s="2">
        <v>40</v>
      </c>
      <c r="C3" s="2">
        <v>56</v>
      </c>
      <c r="D3" s="2">
        <v>62.5</v>
      </c>
      <c r="E3" s="2">
        <v>75</v>
      </c>
      <c r="F3" s="2">
        <v>87.5</v>
      </c>
      <c r="G3" s="2">
        <v>87.5</v>
      </c>
      <c r="H3" s="2">
        <v>100</v>
      </c>
      <c r="I3" s="2">
        <f>AVERAGE(B3:H3)</f>
        <v>72.642857142857096</v>
      </c>
      <c r="J3" s="2">
        <f>STDEV(B3:H3)</f>
        <v>20.979581910582901</v>
      </c>
      <c r="K3" s="2"/>
      <c r="L3" s="2">
        <v>40</v>
      </c>
      <c r="M3" s="2">
        <v>56</v>
      </c>
      <c r="N3" s="2">
        <v>62.5</v>
      </c>
      <c r="O3" s="2">
        <v>62.5</v>
      </c>
      <c r="P3" s="2">
        <v>75</v>
      </c>
      <c r="Q3" s="2">
        <v>75</v>
      </c>
      <c r="R3" s="2">
        <v>108</v>
      </c>
      <c r="S3" s="2">
        <f>AVERAGE(L3:R3)</f>
        <v>68.428571428571402</v>
      </c>
      <c r="T3" s="2">
        <f>STDEV(L3:R3)</f>
        <v>21.155039926355901</v>
      </c>
      <c r="U3" s="2"/>
      <c r="V3" s="2">
        <v>40</v>
      </c>
      <c r="W3" s="2">
        <v>50</v>
      </c>
      <c r="X3" s="2">
        <v>65</v>
      </c>
      <c r="Y3" s="2">
        <v>82</v>
      </c>
      <c r="Z3" s="2">
        <v>90</v>
      </c>
      <c r="AA3" s="2">
        <v>95</v>
      </c>
      <c r="AB3" s="2">
        <v>115</v>
      </c>
      <c r="AC3" s="2">
        <f>AVERAGE(V3:AB3)</f>
        <v>76.714285714285694</v>
      </c>
      <c r="AD3" s="2">
        <f>STDEV(V3:AB3)</f>
        <v>26.4683098926136</v>
      </c>
      <c r="AE3" s="2"/>
      <c r="AF3" s="2">
        <v>45</v>
      </c>
      <c r="AG3" s="2">
        <v>60</v>
      </c>
      <c r="AH3" s="2">
        <v>65</v>
      </c>
      <c r="AI3" s="2">
        <v>72</v>
      </c>
      <c r="AJ3" s="2">
        <v>80</v>
      </c>
      <c r="AK3" s="2">
        <v>100</v>
      </c>
      <c r="AL3" s="2">
        <v>120</v>
      </c>
      <c r="AM3" s="2">
        <f>AVERAGE(AF3:AL3)</f>
        <v>77.428571428571402</v>
      </c>
      <c r="AN3" s="2">
        <f>STDEV(AF3:AL3)</f>
        <v>25.389349097979</v>
      </c>
    </row>
    <row r="4" spans="1:40" x14ac:dyDescent="0.35">
      <c r="A4" s="2">
        <v>4</v>
      </c>
      <c r="B4" s="2">
        <v>47.5</v>
      </c>
      <c r="C4" s="2">
        <v>60</v>
      </c>
      <c r="D4" s="2">
        <v>75</v>
      </c>
      <c r="E4" s="2">
        <v>80</v>
      </c>
      <c r="F4" s="2">
        <v>100</v>
      </c>
      <c r="G4" s="2">
        <v>108</v>
      </c>
      <c r="H4" s="2">
        <v>126</v>
      </c>
      <c r="I4" s="2">
        <f t="shared" ref="I4:I8" si="0">AVERAGE(B4:H4)</f>
        <v>85.214285714285694</v>
      </c>
      <c r="J4" s="2">
        <f t="shared" ref="J4:J8" si="1">STDEV(B4:H4)</f>
        <v>27.661430944634098</v>
      </c>
      <c r="K4" s="2"/>
      <c r="L4" s="2">
        <v>50</v>
      </c>
      <c r="M4" s="2">
        <v>75</v>
      </c>
      <c r="N4" s="2">
        <v>70</v>
      </c>
      <c r="O4" s="2">
        <v>87.5</v>
      </c>
      <c r="P4" s="2">
        <v>115</v>
      </c>
      <c r="Q4" s="2">
        <v>126</v>
      </c>
      <c r="R4" s="2">
        <v>136</v>
      </c>
      <c r="S4" s="2">
        <f t="shared" ref="S4:S8" si="2">AVERAGE(L4:R4)</f>
        <v>94.214285714285694</v>
      </c>
      <c r="T4" s="2">
        <f t="shared" ref="T4:T8" si="3">STDEV(L4:R4)</f>
        <v>31.999813987554599</v>
      </c>
      <c r="U4" s="2"/>
      <c r="V4" s="2">
        <v>70</v>
      </c>
      <c r="W4" s="2">
        <v>83</v>
      </c>
      <c r="X4" s="2">
        <v>94</v>
      </c>
      <c r="Y4" s="2">
        <v>116</v>
      </c>
      <c r="Z4" s="2">
        <v>132</v>
      </c>
      <c r="AA4" s="2">
        <v>145</v>
      </c>
      <c r="AB4" s="2">
        <v>156</v>
      </c>
      <c r="AC4" s="2">
        <f t="shared" ref="AC4:AC10" si="4">AVERAGE(V4:AB4)</f>
        <v>113.71428571428601</v>
      </c>
      <c r="AD4" s="2">
        <f t="shared" ref="AD4:AD10" si="5">STDEV(V4:AB4)</f>
        <v>32.5305717016792</v>
      </c>
      <c r="AE4" s="2"/>
      <c r="AF4" s="2">
        <v>64.5</v>
      </c>
      <c r="AG4" s="2">
        <v>77.5</v>
      </c>
      <c r="AH4" s="2">
        <v>84</v>
      </c>
      <c r="AI4" s="2">
        <v>96</v>
      </c>
      <c r="AJ4" s="2">
        <v>93</v>
      </c>
      <c r="AK4" s="2">
        <v>135</v>
      </c>
      <c r="AL4" s="2">
        <v>126</v>
      </c>
      <c r="AM4" s="2">
        <f t="shared" ref="AM4:AM10" si="6">AVERAGE(AF4:AL4)</f>
        <v>96.571428571428598</v>
      </c>
      <c r="AN4" s="2">
        <f t="shared" ref="AN4:AN10" si="7">STDEV(AF4:AL4)</f>
        <v>25.515401511356099</v>
      </c>
    </row>
    <row r="5" spans="1:40" x14ac:dyDescent="0.35">
      <c r="A5" s="2">
        <v>8</v>
      </c>
      <c r="B5" s="2">
        <v>100</v>
      </c>
      <c r="C5" s="2">
        <v>126</v>
      </c>
      <c r="D5" s="2">
        <v>162</v>
      </c>
      <c r="E5" s="2">
        <v>196</v>
      </c>
      <c r="F5" s="2">
        <v>245</v>
      </c>
      <c r="G5" s="2">
        <v>256</v>
      </c>
      <c r="H5" s="2">
        <v>448</v>
      </c>
      <c r="I5" s="2">
        <f t="shared" si="0"/>
        <v>219</v>
      </c>
      <c r="J5" s="2">
        <f t="shared" si="1"/>
        <v>116.24256248609299</v>
      </c>
      <c r="K5" s="2"/>
      <c r="L5" s="2">
        <v>95</v>
      </c>
      <c r="M5" s="2">
        <v>137</v>
      </c>
      <c r="N5" s="2">
        <v>140</v>
      </c>
      <c r="O5" s="2">
        <v>168</v>
      </c>
      <c r="P5" s="2">
        <v>230</v>
      </c>
      <c r="Q5" s="2">
        <v>310</v>
      </c>
      <c r="R5" s="2">
        <v>348</v>
      </c>
      <c r="S5" s="2">
        <f t="shared" si="2"/>
        <v>204</v>
      </c>
      <c r="T5" s="2">
        <f t="shared" si="3"/>
        <v>95.227797062272401</v>
      </c>
      <c r="U5" s="2"/>
      <c r="V5" s="2">
        <v>110</v>
      </c>
      <c r="W5" s="2">
        <v>126</v>
      </c>
      <c r="X5" s="2">
        <v>138</v>
      </c>
      <c r="Y5" s="2">
        <v>155</v>
      </c>
      <c r="Z5" s="2">
        <v>244</v>
      </c>
      <c r="AA5" s="2">
        <v>186</v>
      </c>
      <c r="AB5" s="2">
        <v>276</v>
      </c>
      <c r="AC5" s="2">
        <f t="shared" si="4"/>
        <v>176.42857142857099</v>
      </c>
      <c r="AD5" s="2">
        <f t="shared" si="5"/>
        <v>62.534942613062697</v>
      </c>
      <c r="AE5" s="2"/>
      <c r="AF5" s="2">
        <v>95</v>
      </c>
      <c r="AG5" s="2">
        <v>108</v>
      </c>
      <c r="AH5" s="2">
        <v>125</v>
      </c>
      <c r="AI5" s="2">
        <v>195</v>
      </c>
      <c r="AJ5" s="2">
        <v>140</v>
      </c>
      <c r="AK5" s="2">
        <v>226</v>
      </c>
      <c r="AL5" s="2">
        <v>258</v>
      </c>
      <c r="AM5" s="2">
        <f t="shared" si="6"/>
        <v>163.857142857143</v>
      </c>
      <c r="AN5" s="2">
        <f t="shared" si="7"/>
        <v>62.762591223935701</v>
      </c>
    </row>
    <row r="6" spans="1:40" x14ac:dyDescent="0.35">
      <c r="A6" s="2">
        <v>12</v>
      </c>
      <c r="B6" s="2">
        <v>544</v>
      </c>
      <c r="C6" s="2">
        <v>648</v>
      </c>
      <c r="D6" s="2">
        <v>650</v>
      </c>
      <c r="E6" s="2">
        <v>850</v>
      </c>
      <c r="F6" s="2">
        <v>900</v>
      </c>
      <c r="G6" s="2">
        <v>907.5</v>
      </c>
      <c r="H6" s="2">
        <v>907.5</v>
      </c>
      <c r="I6" s="2">
        <f t="shared" si="0"/>
        <v>772.42857142857099</v>
      </c>
      <c r="J6" s="2">
        <f t="shared" si="1"/>
        <v>153.53132920553699</v>
      </c>
      <c r="K6" s="2"/>
      <c r="L6" s="2">
        <v>380</v>
      </c>
      <c r="M6" s="2">
        <v>480</v>
      </c>
      <c r="N6" s="2">
        <v>520</v>
      </c>
      <c r="O6" s="2">
        <v>534</v>
      </c>
      <c r="P6" s="2">
        <v>660</v>
      </c>
      <c r="Q6" s="2">
        <v>745</v>
      </c>
      <c r="R6" s="2">
        <v>775</v>
      </c>
      <c r="S6" s="2">
        <f t="shared" si="2"/>
        <v>584.857142857143</v>
      </c>
      <c r="T6" s="2">
        <f t="shared" si="3"/>
        <v>145.602688358227</v>
      </c>
      <c r="U6" s="2"/>
      <c r="V6" s="2">
        <v>156</v>
      </c>
      <c r="W6" s="2">
        <v>167</v>
      </c>
      <c r="X6" s="2">
        <v>230</v>
      </c>
      <c r="Y6" s="2">
        <v>256</v>
      </c>
      <c r="Z6" s="2">
        <v>308</v>
      </c>
      <c r="AA6" s="2">
        <v>278</v>
      </c>
      <c r="AB6" s="2">
        <v>390</v>
      </c>
      <c r="AC6" s="2">
        <f t="shared" si="4"/>
        <v>255</v>
      </c>
      <c r="AD6" s="2">
        <f t="shared" si="5"/>
        <v>81.377720128628198</v>
      </c>
      <c r="AE6" s="2"/>
      <c r="AF6" s="2">
        <v>156</v>
      </c>
      <c r="AG6" s="2">
        <v>175</v>
      </c>
      <c r="AH6" s="2">
        <v>190</v>
      </c>
      <c r="AI6" s="2">
        <v>224</v>
      </c>
      <c r="AJ6" s="2">
        <v>253</v>
      </c>
      <c r="AK6" s="2">
        <v>273</v>
      </c>
      <c r="AL6" s="2">
        <v>348</v>
      </c>
      <c r="AM6" s="2">
        <f t="shared" si="6"/>
        <v>231.28571428571399</v>
      </c>
      <c r="AN6" s="2">
        <f t="shared" si="7"/>
        <v>66.366945300890805</v>
      </c>
    </row>
    <row r="7" spans="1:40" x14ac:dyDescent="0.35">
      <c r="A7" s="2">
        <v>16</v>
      </c>
      <c r="B7" s="2">
        <v>850</v>
      </c>
      <c r="C7" s="2">
        <v>907.5</v>
      </c>
      <c r="D7" s="2">
        <v>1028.5</v>
      </c>
      <c r="E7" s="2">
        <v>1183</v>
      </c>
      <c r="F7" s="2">
        <v>1267.5</v>
      </c>
      <c r="G7" s="2">
        <v>1470</v>
      </c>
      <c r="H7" s="2">
        <v>1605.5</v>
      </c>
      <c r="I7" s="2">
        <f t="shared" si="0"/>
        <v>1187.42857142857</v>
      </c>
      <c r="J7" s="2">
        <f t="shared" si="1"/>
        <v>282.41155379036098</v>
      </c>
      <c r="K7" s="2"/>
      <c r="L7" s="2">
        <v>665</v>
      </c>
      <c r="M7" s="2">
        <v>673</v>
      </c>
      <c r="N7" s="2">
        <v>867</v>
      </c>
      <c r="O7" s="2">
        <v>967</v>
      </c>
      <c r="P7" s="2">
        <v>1176</v>
      </c>
      <c r="Q7" s="2">
        <v>1080</v>
      </c>
      <c r="R7" s="2">
        <v>1378</v>
      </c>
      <c r="S7" s="2">
        <f t="shared" si="2"/>
        <v>972.28571428571399</v>
      </c>
      <c r="T7" s="2">
        <f t="shared" si="3"/>
        <v>262.30244266604001</v>
      </c>
      <c r="U7" s="2"/>
      <c r="V7" s="2">
        <v>245</v>
      </c>
      <c r="W7" s="2">
        <v>289</v>
      </c>
      <c r="X7" s="2">
        <v>338</v>
      </c>
      <c r="Y7" s="2">
        <v>377</v>
      </c>
      <c r="Z7" s="2">
        <v>428</v>
      </c>
      <c r="AA7" s="2">
        <v>507</v>
      </c>
      <c r="AB7" s="2">
        <v>570</v>
      </c>
      <c r="AC7" s="2">
        <f t="shared" si="4"/>
        <v>393.42857142857099</v>
      </c>
      <c r="AD7" s="2">
        <f t="shared" si="5"/>
        <v>116.583099322411</v>
      </c>
      <c r="AE7" s="2"/>
      <c r="AF7" s="2">
        <v>223</v>
      </c>
      <c r="AG7" s="2">
        <v>235</v>
      </c>
      <c r="AH7" s="2">
        <v>219</v>
      </c>
      <c r="AI7" s="2">
        <v>270</v>
      </c>
      <c r="AJ7" s="2">
        <v>350</v>
      </c>
      <c r="AK7" s="2">
        <v>319</v>
      </c>
      <c r="AL7" s="2">
        <v>405</v>
      </c>
      <c r="AM7" s="2">
        <f t="shared" si="6"/>
        <v>288.71428571428601</v>
      </c>
      <c r="AN7" s="2">
        <f t="shared" si="7"/>
        <v>71.425285638710704</v>
      </c>
    </row>
    <row r="8" spans="1:40" x14ac:dyDescent="0.35">
      <c r="A8" s="2">
        <v>20</v>
      </c>
      <c r="B8" s="2">
        <v>1521</v>
      </c>
      <c r="C8" s="2">
        <v>1621</v>
      </c>
      <c r="D8" s="2"/>
      <c r="E8" s="2"/>
      <c r="F8" s="2">
        <v>1912.5</v>
      </c>
      <c r="G8" s="2"/>
      <c r="H8" s="2"/>
      <c r="I8" s="2">
        <f t="shared" si="0"/>
        <v>1684.8333333333301</v>
      </c>
      <c r="J8" s="2">
        <f t="shared" si="1"/>
        <v>203.40620278972199</v>
      </c>
      <c r="K8" s="2"/>
      <c r="L8" s="2">
        <v>1143</v>
      </c>
      <c r="M8" s="2">
        <v>1280</v>
      </c>
      <c r="N8" s="2">
        <v>1380</v>
      </c>
      <c r="O8" s="2">
        <v>1476</v>
      </c>
      <c r="P8" s="2">
        <v>1443</v>
      </c>
      <c r="Q8" s="2">
        <v>1990</v>
      </c>
      <c r="R8" s="2"/>
      <c r="S8" s="2">
        <f t="shared" si="2"/>
        <v>1452</v>
      </c>
      <c r="T8" s="2">
        <f t="shared" si="3"/>
        <v>289.94827124851099</v>
      </c>
      <c r="U8" s="2"/>
      <c r="V8" s="2">
        <v>378</v>
      </c>
      <c r="W8" s="2">
        <v>548</v>
      </c>
      <c r="X8" s="2">
        <v>637</v>
      </c>
      <c r="Y8" s="2">
        <v>679</v>
      </c>
      <c r="Z8" s="2">
        <v>785</v>
      </c>
      <c r="AA8" s="2">
        <v>723</v>
      </c>
      <c r="AB8" s="2">
        <v>919</v>
      </c>
      <c r="AC8" s="2">
        <f t="shared" si="4"/>
        <v>667</v>
      </c>
      <c r="AD8" s="2">
        <f t="shared" si="5"/>
        <v>172.863144327143</v>
      </c>
      <c r="AE8" s="2"/>
      <c r="AF8" s="2">
        <v>207</v>
      </c>
      <c r="AG8" s="2">
        <v>225</v>
      </c>
      <c r="AH8" s="2">
        <v>235</v>
      </c>
      <c r="AI8" s="2">
        <v>318</v>
      </c>
      <c r="AJ8" s="2">
        <v>386</v>
      </c>
      <c r="AK8" s="2">
        <v>348</v>
      </c>
      <c r="AL8" s="2">
        <v>415</v>
      </c>
      <c r="AM8" s="2">
        <f t="shared" si="6"/>
        <v>304.857142857143</v>
      </c>
      <c r="AN8" s="2">
        <f t="shared" si="7"/>
        <v>83.249481622867705</v>
      </c>
    </row>
    <row r="9" spans="1:40" x14ac:dyDescent="0.35">
      <c r="A9" s="2">
        <v>24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>
        <v>599</v>
      </c>
      <c r="W9" s="2">
        <v>734</v>
      </c>
      <c r="X9" s="2">
        <v>853</v>
      </c>
      <c r="Y9" s="2">
        <v>888</v>
      </c>
      <c r="Z9" s="2">
        <v>933</v>
      </c>
      <c r="AA9" s="2">
        <v>990</v>
      </c>
      <c r="AB9" s="2">
        <v>1253</v>
      </c>
      <c r="AC9" s="2">
        <f t="shared" si="4"/>
        <v>892.857142857143</v>
      </c>
      <c r="AD9" s="2">
        <f t="shared" si="5"/>
        <v>205.73075330913201</v>
      </c>
      <c r="AE9" s="2"/>
      <c r="AF9" s="2">
        <v>196</v>
      </c>
      <c r="AG9" s="2">
        <v>184</v>
      </c>
      <c r="AH9" s="2">
        <v>263</v>
      </c>
      <c r="AI9" s="2">
        <v>337</v>
      </c>
      <c r="AJ9" s="2">
        <v>394</v>
      </c>
      <c r="AK9" s="2">
        <v>374</v>
      </c>
      <c r="AL9" s="2">
        <v>442</v>
      </c>
      <c r="AM9" s="2">
        <f t="shared" si="6"/>
        <v>312.857142857143</v>
      </c>
      <c r="AN9" s="2">
        <f t="shared" si="7"/>
        <v>100.273673134126</v>
      </c>
    </row>
    <row r="10" spans="1:40" x14ac:dyDescent="0.35">
      <c r="A10" s="2">
        <v>28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>
        <v>766</v>
      </c>
      <c r="W10" s="2">
        <v>865</v>
      </c>
      <c r="X10" s="2">
        <v>948</v>
      </c>
      <c r="Y10" s="2">
        <v>1043</v>
      </c>
      <c r="Z10" s="2">
        <v>1074</v>
      </c>
      <c r="AA10" s="2">
        <v>1308</v>
      </c>
      <c r="AB10" s="2">
        <v>1775</v>
      </c>
      <c r="AC10" s="2">
        <f t="shared" si="4"/>
        <v>1111.2857142857099</v>
      </c>
      <c r="AD10" s="2">
        <f t="shared" si="5"/>
        <v>339.560360017535</v>
      </c>
      <c r="AE10" s="2"/>
      <c r="AF10" s="2">
        <v>144</v>
      </c>
      <c r="AG10" s="2">
        <v>169</v>
      </c>
      <c r="AH10" s="2">
        <v>256</v>
      </c>
      <c r="AI10" s="2">
        <v>320</v>
      </c>
      <c r="AJ10" s="2">
        <v>385</v>
      </c>
      <c r="AK10" s="2">
        <v>393</v>
      </c>
      <c r="AL10" s="2">
        <v>472</v>
      </c>
      <c r="AM10" s="2">
        <f t="shared" si="6"/>
        <v>305.57142857142901</v>
      </c>
      <c r="AN10" s="2">
        <f t="shared" si="7"/>
        <v>121.842599478257</v>
      </c>
    </row>
    <row r="11" spans="1:40" x14ac:dyDescent="0.3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40" x14ac:dyDescent="0.3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40" x14ac:dyDescent="0.3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</sheetData>
  <mergeCells count="5">
    <mergeCell ref="B1:AL1"/>
    <mergeCell ref="B2:H2"/>
    <mergeCell ref="L2:R2"/>
    <mergeCell ref="V2:AB2"/>
    <mergeCell ref="AF2:AL2"/>
  </mergeCells>
  <phoneticPr fontId="1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8"/>
  <sheetViews>
    <sheetView workbookViewId="0">
      <selection activeCell="B1" sqref="B1:E1"/>
    </sheetView>
  </sheetViews>
  <sheetFormatPr defaultColWidth="9" defaultRowHeight="12.75" x14ac:dyDescent="0.4"/>
  <cols>
    <col min="1" max="2" width="9" style="1"/>
    <col min="3" max="3" width="12.59765625" style="1" customWidth="1"/>
    <col min="4" max="4" width="14.53125" style="1" customWidth="1"/>
    <col min="5" max="5" width="12.19921875" style="1" customWidth="1"/>
    <col min="6" max="16384" width="9" style="1"/>
  </cols>
  <sheetData>
    <row r="1" spans="1:16" ht="13.9" customHeight="1" x14ac:dyDescent="0.4">
      <c r="B1" s="35" t="s">
        <v>65</v>
      </c>
      <c r="C1" s="35"/>
      <c r="D1" s="35"/>
      <c r="E1" s="35"/>
    </row>
    <row r="2" spans="1:16" x14ac:dyDescent="0.35">
      <c r="B2" s="2" t="s">
        <v>44</v>
      </c>
      <c r="C2" s="2" t="s">
        <v>63</v>
      </c>
      <c r="D2" s="2" t="s">
        <v>11</v>
      </c>
      <c r="E2" s="2" t="s">
        <v>64</v>
      </c>
      <c r="I2" s="32"/>
      <c r="J2" s="32"/>
      <c r="K2" s="32"/>
      <c r="L2" s="32"/>
      <c r="M2" s="32"/>
      <c r="N2" s="32"/>
      <c r="O2" s="32"/>
      <c r="P2" s="32"/>
    </row>
    <row r="3" spans="1:16" x14ac:dyDescent="0.35">
      <c r="B3" s="2">
        <v>12.4</v>
      </c>
      <c r="C3" s="2">
        <v>24.1</v>
      </c>
      <c r="D3" s="2">
        <v>42.8</v>
      </c>
      <c r="E3" s="2">
        <v>49</v>
      </c>
      <c r="I3" s="2"/>
      <c r="J3" s="2"/>
      <c r="K3" s="2"/>
      <c r="L3" s="2"/>
      <c r="M3" s="2"/>
      <c r="N3" s="2"/>
      <c r="O3" s="2"/>
      <c r="P3" s="2"/>
    </row>
    <row r="4" spans="1:16" x14ac:dyDescent="0.35">
      <c r="B4" s="2">
        <v>13.6</v>
      </c>
      <c r="C4" s="2">
        <v>24.7</v>
      </c>
      <c r="D4" s="2">
        <v>44.2</v>
      </c>
      <c r="E4" s="2">
        <v>51.5</v>
      </c>
    </row>
    <row r="5" spans="1:16" x14ac:dyDescent="0.35">
      <c r="B5" s="2">
        <v>15.2</v>
      </c>
      <c r="C5" s="2">
        <v>22.2</v>
      </c>
      <c r="D5" s="2">
        <v>41.2</v>
      </c>
      <c r="E5" s="2">
        <v>52.4</v>
      </c>
    </row>
    <row r="6" spans="1:16" x14ac:dyDescent="0.35">
      <c r="B6" s="2">
        <v>13.9</v>
      </c>
      <c r="C6" s="2">
        <v>21.9</v>
      </c>
      <c r="D6" s="2">
        <v>42.9</v>
      </c>
      <c r="E6" s="2">
        <v>51.9</v>
      </c>
    </row>
    <row r="7" spans="1:16" x14ac:dyDescent="0.4">
      <c r="A7" s="1" t="s">
        <v>13</v>
      </c>
      <c r="B7" s="3">
        <f>AVERAGE(B3:B6)</f>
        <v>13.775</v>
      </c>
      <c r="C7" s="3">
        <f t="shared" ref="C7:E7" si="0">AVERAGE(C3:C6)</f>
        <v>23.225000000000001</v>
      </c>
      <c r="D7" s="3">
        <f t="shared" si="0"/>
        <v>42.774999999999999</v>
      </c>
      <c r="E7" s="3">
        <f t="shared" si="0"/>
        <v>51.2</v>
      </c>
    </row>
    <row r="8" spans="1:16" x14ac:dyDescent="0.4">
      <c r="A8" s="1" t="s">
        <v>14</v>
      </c>
      <c r="B8" s="3">
        <f>STDEV(B3:B6)</f>
        <v>1.1499999999999999</v>
      </c>
      <c r="C8" s="3">
        <f t="shared" ref="C8:E8" si="1">STDEV(C3:C6)</f>
        <v>1.38413631313297</v>
      </c>
      <c r="D8" s="3">
        <f t="shared" si="1"/>
        <v>1.2284814474246899</v>
      </c>
      <c r="E8" s="3">
        <f t="shared" si="1"/>
        <v>1.5121728296285</v>
      </c>
    </row>
  </sheetData>
  <mergeCells count="3">
    <mergeCell ref="B1:E1"/>
    <mergeCell ref="I2:L2"/>
    <mergeCell ref="M2:P2"/>
  </mergeCells>
  <phoneticPr fontId="1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45"/>
  <sheetViews>
    <sheetView workbookViewId="0">
      <selection activeCell="C9" sqref="C9"/>
    </sheetView>
  </sheetViews>
  <sheetFormatPr defaultColWidth="9" defaultRowHeight="13.5" x14ac:dyDescent="0.4"/>
  <cols>
    <col min="1" max="1" width="13.06640625" style="8" customWidth="1"/>
    <col min="2" max="2" width="20.73046875" style="8" customWidth="1"/>
    <col min="3" max="3" width="29.796875" style="8" customWidth="1"/>
    <col min="4" max="4" width="17.3984375" style="8" customWidth="1"/>
    <col min="5" max="5" width="13.33203125" style="8" customWidth="1"/>
    <col min="6" max="6" width="30.53125" style="8" customWidth="1"/>
    <col min="7" max="7" width="13.3984375" style="8" customWidth="1"/>
    <col min="8" max="16384" width="9" style="8"/>
  </cols>
  <sheetData>
    <row r="1" spans="1:7" x14ac:dyDescent="0.4">
      <c r="B1" s="31" t="s">
        <v>66</v>
      </c>
      <c r="C1" s="31"/>
      <c r="D1" s="31"/>
      <c r="E1" s="31"/>
      <c r="F1" s="31"/>
      <c r="G1" s="31"/>
    </row>
    <row r="2" spans="1:7" x14ac:dyDescent="0.35">
      <c r="A2" s="2" t="s">
        <v>16</v>
      </c>
      <c r="B2" s="2" t="s">
        <v>0</v>
      </c>
      <c r="C2" s="2" t="s">
        <v>127</v>
      </c>
      <c r="D2" s="2" t="s">
        <v>34</v>
      </c>
      <c r="E2" s="2" t="s">
        <v>11</v>
      </c>
      <c r="F2" s="2" t="s">
        <v>128</v>
      </c>
      <c r="G2" s="2" t="s">
        <v>17</v>
      </c>
    </row>
    <row r="3" spans="1:7" x14ac:dyDescent="0.35">
      <c r="A3" s="2">
        <v>440</v>
      </c>
      <c r="B3" s="2">
        <v>0.390625</v>
      </c>
      <c r="C3" s="2">
        <v>0.49125000000000002</v>
      </c>
      <c r="D3" s="2">
        <v>0.25874999999999998</v>
      </c>
      <c r="E3" s="2">
        <v>0.30437500000000001</v>
      </c>
      <c r="F3" s="2">
        <v>0.88</v>
      </c>
      <c r="G3" s="2">
        <v>0.8</v>
      </c>
    </row>
    <row r="4" spans="1:7" x14ac:dyDescent="0.35">
      <c r="A4" s="2">
        <v>445</v>
      </c>
      <c r="B4" s="2">
        <v>0.40437499999999998</v>
      </c>
      <c r="C4" s="2">
        <v>0.48749999999999999</v>
      </c>
      <c r="D4" s="2">
        <v>0.25562499999999999</v>
      </c>
      <c r="E4" s="2">
        <v>0.3125</v>
      </c>
      <c r="F4" s="2">
        <v>0.89749999999999996</v>
      </c>
      <c r="G4" s="2">
        <v>0.86624999999999996</v>
      </c>
    </row>
    <row r="5" spans="1:7" x14ac:dyDescent="0.35">
      <c r="A5" s="2">
        <v>450</v>
      </c>
      <c r="B5" s="2">
        <v>0.43062499999999998</v>
      </c>
      <c r="C5" s="2">
        <v>0.50562499999999999</v>
      </c>
      <c r="D5" s="2">
        <v>0.25874999999999998</v>
      </c>
      <c r="E5" s="2">
        <v>0.32624999999999998</v>
      </c>
      <c r="F5" s="2">
        <v>0.91062500000000002</v>
      </c>
      <c r="G5" s="2">
        <v>0.89937500000000004</v>
      </c>
    </row>
    <row r="6" spans="1:7" x14ac:dyDescent="0.35">
      <c r="A6" s="2">
        <v>455</v>
      </c>
      <c r="B6" s="2">
        <v>0.42249999999999999</v>
      </c>
      <c r="C6" s="2">
        <v>0.50937500000000002</v>
      </c>
      <c r="D6" s="2">
        <v>0.27437499999999998</v>
      </c>
      <c r="E6" s="2">
        <v>0.330625</v>
      </c>
      <c r="F6" s="2">
        <v>0.96375</v>
      </c>
      <c r="G6" s="2">
        <v>0.92312499999999997</v>
      </c>
    </row>
    <row r="7" spans="1:7" x14ac:dyDescent="0.35">
      <c r="A7" s="2">
        <v>460</v>
      </c>
      <c r="B7" s="2">
        <v>0.40812500000000002</v>
      </c>
      <c r="C7" s="2">
        <v>0.52562500000000001</v>
      </c>
      <c r="D7" s="2">
        <v>0.26624999999999999</v>
      </c>
      <c r="E7" s="2">
        <v>0.31374999999999997</v>
      </c>
      <c r="F7" s="2">
        <v>0.95374999999999999</v>
      </c>
      <c r="G7" s="2">
        <v>0.926875</v>
      </c>
    </row>
    <row r="8" spans="1:7" x14ac:dyDescent="0.35">
      <c r="A8" s="2">
        <v>465</v>
      </c>
      <c r="B8" s="2">
        <v>0.40562500000000001</v>
      </c>
      <c r="C8" s="2">
        <v>0.51624999999999999</v>
      </c>
      <c r="D8" s="2">
        <v>0.27187499999999998</v>
      </c>
      <c r="E8" s="2">
        <v>0.32624999999999998</v>
      </c>
      <c r="F8" s="2">
        <v>0.94499999999999995</v>
      </c>
      <c r="G8" s="2">
        <v>0.96</v>
      </c>
    </row>
    <row r="9" spans="1:7" x14ac:dyDescent="0.35">
      <c r="A9" s="2">
        <v>470</v>
      </c>
      <c r="B9" s="2">
        <v>0.40187499999999998</v>
      </c>
      <c r="C9" s="2">
        <v>0.51500000000000001</v>
      </c>
      <c r="D9" s="2">
        <v>0.26</v>
      </c>
      <c r="E9" s="2">
        <v>0.32750000000000001</v>
      </c>
      <c r="F9" s="2">
        <v>0.96250000000000002</v>
      </c>
      <c r="G9" s="2">
        <v>0.95874999999999999</v>
      </c>
    </row>
    <row r="10" spans="1:7" x14ac:dyDescent="0.35">
      <c r="A10" s="2">
        <v>475</v>
      </c>
      <c r="B10" s="2">
        <v>0.41312500000000002</v>
      </c>
      <c r="C10" s="2">
        <v>0.50562499999999999</v>
      </c>
      <c r="D10" s="2">
        <v>0.24812500000000001</v>
      </c>
      <c r="E10" s="2">
        <v>0.31312499999999999</v>
      </c>
      <c r="F10" s="2">
        <v>0.93562500000000004</v>
      </c>
      <c r="G10" s="2">
        <v>0.91437500000000005</v>
      </c>
    </row>
    <row r="11" spans="1:7" x14ac:dyDescent="0.35">
      <c r="A11" s="2">
        <v>480</v>
      </c>
      <c r="B11" s="2">
        <v>0.40187499999999998</v>
      </c>
      <c r="C11" s="2">
        <v>0.48</v>
      </c>
      <c r="D11" s="2">
        <v>0.25062499999999999</v>
      </c>
      <c r="E11" s="2">
        <v>0.30375000000000002</v>
      </c>
      <c r="F11" s="2">
        <v>0.88062499999999999</v>
      </c>
      <c r="G11" s="2">
        <v>0.93562500000000004</v>
      </c>
    </row>
    <row r="12" spans="1:7" x14ac:dyDescent="0.35">
      <c r="A12" s="2">
        <v>485</v>
      </c>
      <c r="B12" s="2">
        <v>0.37687500000000002</v>
      </c>
      <c r="C12" s="2">
        <v>0.46687499999999998</v>
      </c>
      <c r="D12" s="2">
        <v>0.24937500000000001</v>
      </c>
      <c r="E12" s="2">
        <v>0.28562500000000002</v>
      </c>
      <c r="F12" s="2">
        <v>0.84</v>
      </c>
      <c r="G12" s="2">
        <v>0.90062500000000001</v>
      </c>
    </row>
    <row r="13" spans="1:7" x14ac:dyDescent="0.35">
      <c r="A13" s="2">
        <v>490</v>
      </c>
      <c r="B13" s="2">
        <v>0.35312500000000002</v>
      </c>
      <c r="C13" s="2">
        <v>0.43625000000000003</v>
      </c>
      <c r="D13" s="2">
        <v>0.22750000000000001</v>
      </c>
      <c r="E13" s="2">
        <v>0.27250000000000002</v>
      </c>
      <c r="F13" s="2">
        <v>0.82499999999999996</v>
      </c>
      <c r="G13" s="2">
        <v>0.86499999999999999</v>
      </c>
    </row>
    <row r="14" spans="1:7" x14ac:dyDescent="0.35">
      <c r="A14" s="2">
        <v>495</v>
      </c>
      <c r="B14" s="2">
        <v>0.34937499999999999</v>
      </c>
      <c r="C14" s="2">
        <v>0.42937500000000001</v>
      </c>
      <c r="D14" s="2">
        <v>0.22</v>
      </c>
      <c r="E14" s="2">
        <v>0.28749999999999998</v>
      </c>
      <c r="F14" s="2">
        <v>0.77625</v>
      </c>
      <c r="G14" s="2">
        <v>0.84499999999999997</v>
      </c>
    </row>
    <row r="15" spans="1:7" x14ac:dyDescent="0.35">
      <c r="A15" s="2">
        <v>500</v>
      </c>
      <c r="B15" s="2">
        <v>0.35375000000000001</v>
      </c>
      <c r="C15" s="2">
        <v>0.41812500000000002</v>
      </c>
      <c r="D15" s="2">
        <v>0.204375</v>
      </c>
      <c r="E15" s="2">
        <v>0.268125</v>
      </c>
      <c r="F15" s="2">
        <v>0.74562499999999998</v>
      </c>
      <c r="G15" s="2">
        <v>0.81062500000000004</v>
      </c>
    </row>
    <row r="16" spans="1:7" x14ac:dyDescent="0.35">
      <c r="A16" s="2">
        <v>505</v>
      </c>
      <c r="B16" s="2">
        <v>0.31062499999999998</v>
      </c>
      <c r="C16" s="2">
        <v>0.38250000000000001</v>
      </c>
      <c r="D16" s="2">
        <v>0.20499999999999999</v>
      </c>
      <c r="E16" s="2">
        <v>0.24</v>
      </c>
      <c r="F16" s="2">
        <v>0.70125000000000004</v>
      </c>
      <c r="G16" s="2">
        <v>0.75437500000000002</v>
      </c>
    </row>
    <row r="17" spans="1:7" x14ac:dyDescent="0.35">
      <c r="A17" s="2">
        <v>510</v>
      </c>
      <c r="B17" s="2">
        <v>0.3</v>
      </c>
      <c r="C17" s="2">
        <v>0.33875</v>
      </c>
      <c r="D17" s="2">
        <v>0.19062499999999999</v>
      </c>
      <c r="E17" s="2">
        <v>0.22562499999999999</v>
      </c>
      <c r="F17" s="2">
        <v>0.64937500000000004</v>
      </c>
      <c r="G17" s="2">
        <v>0.70374999999999999</v>
      </c>
    </row>
    <row r="18" spans="1:7" x14ac:dyDescent="0.35">
      <c r="A18" s="2">
        <v>515</v>
      </c>
      <c r="B18" s="2">
        <v>0.27750000000000002</v>
      </c>
      <c r="C18" s="2">
        <v>0.34062500000000001</v>
      </c>
      <c r="D18" s="2">
        <v>0.17374999999999999</v>
      </c>
      <c r="E18" s="2">
        <v>0.21</v>
      </c>
      <c r="F18" s="2">
        <v>0.609375</v>
      </c>
      <c r="G18" s="2">
        <v>0.68937499999999996</v>
      </c>
    </row>
    <row r="19" spans="1:7" x14ac:dyDescent="0.35">
      <c r="A19" s="2">
        <v>520</v>
      </c>
      <c r="B19" s="2">
        <v>0.23874999999999999</v>
      </c>
      <c r="C19" s="2">
        <v>0.31562499999999999</v>
      </c>
      <c r="D19" s="2">
        <v>0.15375</v>
      </c>
      <c r="E19" s="2">
        <v>0.200625</v>
      </c>
      <c r="F19" s="2">
        <v>0.57250000000000001</v>
      </c>
      <c r="G19" s="2">
        <v>0.62875000000000003</v>
      </c>
    </row>
    <row r="20" spans="1:7" x14ac:dyDescent="0.35">
      <c r="A20" s="2">
        <v>525</v>
      </c>
      <c r="B20" s="2">
        <v>0.25187500000000002</v>
      </c>
      <c r="C20" s="2">
        <v>0.29562500000000003</v>
      </c>
      <c r="D20" s="2">
        <v>0.16125</v>
      </c>
      <c r="E20" s="2">
        <v>0.20250000000000001</v>
      </c>
      <c r="F20" s="2">
        <v>0.52312499999999995</v>
      </c>
      <c r="G20" s="2">
        <v>0.59312500000000001</v>
      </c>
    </row>
    <row r="21" spans="1:7" x14ac:dyDescent="0.35">
      <c r="A21" s="2">
        <v>530</v>
      </c>
      <c r="B21" s="2">
        <v>0.236875</v>
      </c>
      <c r="C21" s="2">
        <v>0.28499999999999998</v>
      </c>
      <c r="D21" s="2">
        <v>0.13750000000000001</v>
      </c>
      <c r="E21" s="2">
        <v>0.17125000000000001</v>
      </c>
      <c r="F21" s="2">
        <v>0.47625000000000001</v>
      </c>
      <c r="G21" s="2">
        <v>0.54812499999999997</v>
      </c>
    </row>
    <row r="22" spans="1:7" x14ac:dyDescent="0.35">
      <c r="A22" s="2">
        <v>535</v>
      </c>
      <c r="B22" s="2">
        <v>0.201875</v>
      </c>
      <c r="C22" s="2">
        <v>0.25187500000000002</v>
      </c>
      <c r="D22" s="2">
        <v>0.12687499999999999</v>
      </c>
      <c r="E22" s="2">
        <v>0.16750000000000001</v>
      </c>
      <c r="F22" s="2">
        <v>0.44437500000000002</v>
      </c>
      <c r="G22" s="2">
        <v>0.50624999999999998</v>
      </c>
    </row>
    <row r="23" spans="1:7" x14ac:dyDescent="0.35">
      <c r="A23" s="2">
        <v>540</v>
      </c>
      <c r="B23" s="2">
        <v>0.19375000000000001</v>
      </c>
      <c r="C23" s="2">
        <v>0.24249999999999999</v>
      </c>
      <c r="D23" s="2">
        <v>0.12812499999999999</v>
      </c>
      <c r="E23" s="2">
        <v>0.15375</v>
      </c>
      <c r="F23" s="2">
        <v>0.39750000000000002</v>
      </c>
      <c r="G23" s="2">
        <v>0.48125000000000001</v>
      </c>
    </row>
    <row r="24" spans="1:7" x14ac:dyDescent="0.35">
      <c r="A24" s="2">
        <v>545</v>
      </c>
      <c r="B24" s="2">
        <v>0.16625000000000001</v>
      </c>
      <c r="C24" s="2">
        <v>0.20749999999999999</v>
      </c>
      <c r="D24" s="2">
        <v>0.11125</v>
      </c>
      <c r="E24" s="2">
        <v>0.1275</v>
      </c>
      <c r="F24" s="2">
        <v>0.38937500000000003</v>
      </c>
      <c r="G24" s="2">
        <v>0.4375</v>
      </c>
    </row>
    <row r="25" spans="1:7" x14ac:dyDescent="0.35">
      <c r="A25" s="2">
        <v>550</v>
      </c>
      <c r="B25" s="2">
        <v>0.16312499999999999</v>
      </c>
      <c r="C25" s="2">
        <v>0.20624999999999999</v>
      </c>
      <c r="D25" s="2">
        <v>0.104375</v>
      </c>
      <c r="E25" s="2">
        <v>0.12687499999999999</v>
      </c>
      <c r="F25" s="2">
        <v>0.364375</v>
      </c>
      <c r="G25" s="2">
        <v>0.41</v>
      </c>
    </row>
    <row r="26" spans="1:7" x14ac:dyDescent="0.35">
      <c r="A26" s="2">
        <v>555</v>
      </c>
      <c r="B26" s="2">
        <v>0.14874999999999999</v>
      </c>
      <c r="C26" s="2">
        <v>0.18562500000000001</v>
      </c>
      <c r="D26" s="2">
        <v>9.375E-2</v>
      </c>
      <c r="E26" s="2">
        <v>0.11874999999999999</v>
      </c>
      <c r="F26" s="2">
        <v>0.33374999999999999</v>
      </c>
      <c r="G26" s="2">
        <v>0.38062499999999999</v>
      </c>
    </row>
    <row r="27" spans="1:7" x14ac:dyDescent="0.35">
      <c r="A27" s="2">
        <v>560</v>
      </c>
      <c r="B27" s="2">
        <v>0.14000000000000001</v>
      </c>
      <c r="C27" s="2">
        <v>0.174375</v>
      </c>
      <c r="D27" s="2">
        <v>8.6249999999999993E-2</v>
      </c>
      <c r="E27" s="2">
        <v>0.10062500000000001</v>
      </c>
      <c r="F27" s="2">
        <v>0.29812499999999997</v>
      </c>
      <c r="G27" s="2">
        <v>0.33500000000000002</v>
      </c>
    </row>
    <row r="28" spans="1:7" x14ac:dyDescent="0.35">
      <c r="A28" s="2">
        <v>565</v>
      </c>
      <c r="B28" s="2">
        <v>0.12</v>
      </c>
      <c r="C28" s="2">
        <v>0.155</v>
      </c>
      <c r="D28" s="2">
        <v>8.1875000000000003E-2</v>
      </c>
      <c r="E28" s="2">
        <v>9.8125000000000004E-2</v>
      </c>
      <c r="F28" s="2">
        <v>0.27250000000000002</v>
      </c>
      <c r="G28" s="2">
        <v>0.33562500000000001</v>
      </c>
    </row>
    <row r="29" spans="1:7" x14ac:dyDescent="0.35">
      <c r="A29" s="2">
        <v>570</v>
      </c>
      <c r="B29" s="2">
        <v>0.123125</v>
      </c>
      <c r="C29" s="2">
        <v>0.14000000000000001</v>
      </c>
      <c r="D29" s="2">
        <v>8.0625000000000002E-2</v>
      </c>
      <c r="E29" s="2">
        <v>9.9375000000000005E-2</v>
      </c>
      <c r="F29" s="2">
        <v>0.26500000000000001</v>
      </c>
      <c r="G29" s="2">
        <v>0.29749999999999999</v>
      </c>
    </row>
    <row r="30" spans="1:7" x14ac:dyDescent="0.35">
      <c r="A30" s="2">
        <v>575</v>
      </c>
      <c r="B30" s="2">
        <v>0.120625</v>
      </c>
      <c r="C30" s="2">
        <v>0.12375</v>
      </c>
      <c r="D30" s="2">
        <v>6.6250000000000003E-2</v>
      </c>
      <c r="E30" s="2">
        <v>8.9374999999999996E-2</v>
      </c>
      <c r="F30" s="2">
        <v>0.24625</v>
      </c>
      <c r="G30" s="2">
        <v>0.26874999999999999</v>
      </c>
    </row>
    <row r="31" spans="1:7" x14ac:dyDescent="0.35">
      <c r="A31" s="2">
        <v>580</v>
      </c>
      <c r="B31" s="2">
        <v>0.10125000000000001</v>
      </c>
      <c r="C31" s="2">
        <v>0.11625000000000001</v>
      </c>
      <c r="D31" s="2">
        <v>6.4375000000000002E-2</v>
      </c>
      <c r="E31" s="2">
        <v>8.0625000000000002E-2</v>
      </c>
      <c r="F31" s="2">
        <v>0.22875000000000001</v>
      </c>
      <c r="G31" s="2">
        <v>0.25187500000000002</v>
      </c>
    </row>
    <row r="32" spans="1:7" x14ac:dyDescent="0.35">
      <c r="A32" s="2">
        <v>585</v>
      </c>
      <c r="B32" s="2">
        <v>9.1874999999999998E-2</v>
      </c>
      <c r="C32" s="2">
        <v>0.11375</v>
      </c>
      <c r="D32" s="2">
        <v>5.8125000000000003E-2</v>
      </c>
      <c r="E32" s="2">
        <v>0.08</v>
      </c>
      <c r="F32" s="2">
        <v>0.20624999999999999</v>
      </c>
      <c r="G32" s="2">
        <v>0.22625000000000001</v>
      </c>
    </row>
    <row r="33" spans="1:7" x14ac:dyDescent="0.35">
      <c r="A33" s="2">
        <v>590</v>
      </c>
      <c r="B33" s="2">
        <v>8.7499999999999994E-2</v>
      </c>
      <c r="C33" s="2">
        <v>0.109375</v>
      </c>
      <c r="D33" s="2">
        <v>6.0624999999999998E-2</v>
      </c>
      <c r="E33" s="2">
        <v>6.8125000000000005E-2</v>
      </c>
      <c r="F33" s="2">
        <v>0.21187500000000001</v>
      </c>
      <c r="G33" s="2">
        <v>0.215</v>
      </c>
    </row>
    <row r="34" spans="1:7" x14ac:dyDescent="0.35">
      <c r="A34" s="2">
        <v>595</v>
      </c>
      <c r="B34" s="2">
        <v>7.3124999999999996E-2</v>
      </c>
      <c r="C34" s="2">
        <v>0.110625</v>
      </c>
      <c r="D34" s="2">
        <v>4.3124999999999997E-2</v>
      </c>
      <c r="E34" s="2">
        <v>6.9375000000000006E-2</v>
      </c>
      <c r="F34" s="2">
        <v>0.17812500000000001</v>
      </c>
      <c r="G34" s="2">
        <v>0.19312499999999999</v>
      </c>
    </row>
    <row r="35" spans="1:7" x14ac:dyDescent="0.35">
      <c r="A35" s="2">
        <v>600</v>
      </c>
      <c r="B35" s="2">
        <v>7.1874999999999994E-2</v>
      </c>
      <c r="C35" s="2">
        <v>7.4374999999999997E-2</v>
      </c>
      <c r="D35" s="2">
        <v>4.7500000000000001E-2</v>
      </c>
      <c r="E35" s="2">
        <v>5.9374999999999997E-2</v>
      </c>
      <c r="F35" s="2">
        <v>0.16437499999999999</v>
      </c>
      <c r="G35" s="2">
        <v>0.19187499999999999</v>
      </c>
    </row>
    <row r="36" spans="1:7" x14ac:dyDescent="0.35">
      <c r="A36" s="2">
        <v>605</v>
      </c>
      <c r="B36" s="2">
        <v>7.0000000000000007E-2</v>
      </c>
      <c r="C36" s="2">
        <v>7.9375000000000001E-2</v>
      </c>
      <c r="D36" s="2">
        <v>4.9375000000000002E-2</v>
      </c>
      <c r="E36" s="2">
        <v>5.5E-2</v>
      </c>
      <c r="F36" s="2">
        <v>0.13500000000000001</v>
      </c>
      <c r="G36" s="2">
        <v>0.16250000000000001</v>
      </c>
    </row>
    <row r="37" spans="1:7" x14ac:dyDescent="0.35">
      <c r="A37" s="2">
        <v>610</v>
      </c>
      <c r="B37" s="2">
        <v>0.06</v>
      </c>
      <c r="C37" s="2">
        <v>6.6875000000000004E-2</v>
      </c>
      <c r="D37" s="2">
        <v>0.04</v>
      </c>
      <c r="E37" s="2">
        <v>5.4375E-2</v>
      </c>
      <c r="F37" s="2">
        <v>0.14499999999999999</v>
      </c>
      <c r="G37" s="2">
        <v>0.15</v>
      </c>
    </row>
    <row r="38" spans="1:7" x14ac:dyDescent="0.35">
      <c r="A38" s="2">
        <v>615</v>
      </c>
      <c r="B38" s="2">
        <v>6.0624999999999998E-2</v>
      </c>
      <c r="C38" s="2">
        <v>7.3124999999999996E-2</v>
      </c>
      <c r="D38" s="2">
        <v>2.5624999999999998E-2</v>
      </c>
      <c r="E38" s="2">
        <v>4.4374999999999998E-2</v>
      </c>
      <c r="F38" s="2">
        <v>0.12125</v>
      </c>
      <c r="G38" s="2">
        <v>0.15187500000000001</v>
      </c>
    </row>
    <row r="39" spans="1:7" x14ac:dyDescent="0.35">
      <c r="A39" s="2">
        <v>620</v>
      </c>
      <c r="B39" s="2">
        <v>6.25E-2</v>
      </c>
      <c r="C39" s="2">
        <v>6.6875000000000004E-2</v>
      </c>
      <c r="D39" s="2">
        <v>3.1875000000000001E-2</v>
      </c>
      <c r="E39" s="2">
        <v>3.6249999999999998E-2</v>
      </c>
      <c r="F39" s="2">
        <v>0.104375</v>
      </c>
      <c r="G39" s="2">
        <v>0.119375</v>
      </c>
    </row>
    <row r="40" spans="1:7" x14ac:dyDescent="0.35">
      <c r="A40" s="2">
        <v>625</v>
      </c>
      <c r="B40" s="2">
        <v>6.3125000000000001E-2</v>
      </c>
      <c r="C40" s="2">
        <v>4.8125000000000001E-2</v>
      </c>
      <c r="D40" s="2">
        <v>2.5624999999999998E-2</v>
      </c>
      <c r="E40" s="2">
        <v>4.4999999999999998E-2</v>
      </c>
      <c r="F40" s="2">
        <v>0.10062500000000001</v>
      </c>
      <c r="G40" s="2">
        <v>0.11625000000000001</v>
      </c>
    </row>
    <row r="41" spans="1:7" x14ac:dyDescent="0.35">
      <c r="A41" s="2">
        <v>630</v>
      </c>
      <c r="B41" s="2">
        <v>4.1250000000000002E-2</v>
      </c>
      <c r="C41" s="2">
        <v>4.8750000000000002E-2</v>
      </c>
      <c r="D41" s="2">
        <v>3.1875000000000001E-2</v>
      </c>
      <c r="E41" s="2">
        <v>3.3750000000000002E-2</v>
      </c>
      <c r="F41" s="2">
        <v>0.10187499999999999</v>
      </c>
      <c r="G41" s="2">
        <v>9.3124999999999999E-2</v>
      </c>
    </row>
    <row r="42" spans="1:7" x14ac:dyDescent="0.35">
      <c r="A42" s="2">
        <v>635</v>
      </c>
      <c r="B42" s="2">
        <v>4.3749999999999997E-2</v>
      </c>
      <c r="C42" s="2">
        <v>6.0624999999999998E-2</v>
      </c>
      <c r="D42" s="2">
        <v>0.03</v>
      </c>
      <c r="E42" s="2">
        <v>3.1875000000000001E-2</v>
      </c>
      <c r="F42" s="2">
        <v>8.3750000000000005E-2</v>
      </c>
      <c r="G42" s="2">
        <v>0.109375</v>
      </c>
    </row>
    <row r="43" spans="1:7" x14ac:dyDescent="0.35">
      <c r="A43" s="2">
        <v>640</v>
      </c>
      <c r="B43" s="2">
        <v>0.04</v>
      </c>
      <c r="C43" s="2">
        <v>3.875E-2</v>
      </c>
      <c r="D43" s="2">
        <v>9.3749999999999997E-3</v>
      </c>
      <c r="E43" s="2">
        <v>1.7500000000000002E-2</v>
      </c>
      <c r="F43" s="2">
        <v>9.6875000000000003E-2</v>
      </c>
      <c r="G43" s="2">
        <v>8.9374999999999996E-2</v>
      </c>
    </row>
    <row r="44" spans="1:7" x14ac:dyDescent="0.35">
      <c r="A44" s="2">
        <v>645</v>
      </c>
      <c r="B44" s="2">
        <v>4.6249999999999999E-2</v>
      </c>
      <c r="C44" s="2">
        <v>3.0624999999999999E-2</v>
      </c>
      <c r="D44" s="2">
        <v>2.6249999999999999E-2</v>
      </c>
      <c r="E44" s="2">
        <v>3.6249999999999998E-2</v>
      </c>
      <c r="F44" s="2">
        <v>5.8749999999999997E-2</v>
      </c>
      <c r="G44" s="2">
        <v>7.5624999999999998E-2</v>
      </c>
    </row>
    <row r="45" spans="1:7" x14ac:dyDescent="0.35">
      <c r="A45" s="2">
        <v>650</v>
      </c>
      <c r="B45" s="2">
        <v>3.5624999999999997E-2</v>
      </c>
      <c r="C45" s="2">
        <v>3.125E-2</v>
      </c>
      <c r="D45" s="2">
        <v>2.0625000000000001E-2</v>
      </c>
      <c r="E45" s="2">
        <v>1.8749999999999999E-2</v>
      </c>
      <c r="F45" s="2">
        <v>0.06</v>
      </c>
      <c r="G45" s="2">
        <v>6.8125000000000005E-2</v>
      </c>
    </row>
  </sheetData>
  <mergeCells count="1">
    <mergeCell ref="B1:G1"/>
  </mergeCells>
  <phoneticPr fontId="1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S4"/>
  <sheetViews>
    <sheetView workbookViewId="0">
      <selection activeCell="G12" sqref="G12"/>
    </sheetView>
  </sheetViews>
  <sheetFormatPr defaultColWidth="9" defaultRowHeight="13.5" x14ac:dyDescent="0.4"/>
  <cols>
    <col min="1" max="1" width="29.6640625" style="8" customWidth="1"/>
    <col min="2" max="16384" width="9" style="8"/>
  </cols>
  <sheetData>
    <row r="1" spans="1:19" x14ac:dyDescent="0.35">
      <c r="B1" s="32" t="s">
        <v>67</v>
      </c>
      <c r="C1" s="32"/>
      <c r="D1" s="32"/>
      <c r="E1" s="1" t="s">
        <v>13</v>
      </c>
      <c r="F1" s="1" t="s">
        <v>14</v>
      </c>
      <c r="G1" s="2"/>
      <c r="H1" s="32" t="s">
        <v>35</v>
      </c>
      <c r="I1" s="32"/>
      <c r="J1" s="32"/>
      <c r="K1" s="1" t="s">
        <v>13</v>
      </c>
      <c r="L1" s="1" t="s">
        <v>14</v>
      </c>
      <c r="M1" s="2"/>
      <c r="N1" s="32" t="s">
        <v>11</v>
      </c>
      <c r="O1" s="32"/>
      <c r="P1" s="32"/>
      <c r="Q1" s="1" t="s">
        <v>13</v>
      </c>
      <c r="R1" s="1" t="s">
        <v>14</v>
      </c>
      <c r="S1" s="2"/>
    </row>
    <row r="2" spans="1:19" x14ac:dyDescent="0.35">
      <c r="A2" s="8" t="s">
        <v>68</v>
      </c>
      <c r="B2" s="2">
        <v>100.60980000000001</v>
      </c>
      <c r="C2" s="2">
        <v>109.7561</v>
      </c>
      <c r="D2" s="2">
        <v>89.634100000000004</v>
      </c>
      <c r="E2" s="2">
        <f>AVERAGE(B2:D2)</f>
        <v>100</v>
      </c>
      <c r="F2" s="14">
        <f>STDEV(B2:D2)</f>
        <v>10.0748505214718</v>
      </c>
      <c r="G2" s="2"/>
      <c r="H2" s="2">
        <v>65.853700000000003</v>
      </c>
      <c r="I2" s="2">
        <v>77.438999999999993</v>
      </c>
      <c r="J2" s="2">
        <v>75</v>
      </c>
      <c r="K2" s="2">
        <f>AVERAGE(H2:J2)</f>
        <v>72.764233333333294</v>
      </c>
      <c r="L2" s="14">
        <f>STDEV(H2:J2)</f>
        <v>6.1076823315668003</v>
      </c>
      <c r="M2" s="2"/>
      <c r="N2" s="2">
        <v>62.804900000000004</v>
      </c>
      <c r="O2" s="2">
        <v>41.4634</v>
      </c>
      <c r="P2" s="2">
        <v>33.5366</v>
      </c>
      <c r="Q2" s="2">
        <f>AVERAGE(N2:P2)</f>
        <v>45.934966666666703</v>
      </c>
      <c r="R2" s="14">
        <f>STDEV(N2:P2)</f>
        <v>15.137850823790499</v>
      </c>
      <c r="S2" s="2"/>
    </row>
    <row r="3" spans="1:19" x14ac:dyDescent="0.35">
      <c r="A3" s="8" t="s">
        <v>69</v>
      </c>
      <c r="B3" s="2">
        <v>122.61190000000001</v>
      </c>
      <c r="C3" s="2">
        <v>108.1613</v>
      </c>
      <c r="D3" s="2">
        <v>69.226799999999997</v>
      </c>
      <c r="E3" s="2">
        <f t="shared" ref="E3:E4" si="0">AVERAGE(B3:D3)</f>
        <v>100</v>
      </c>
      <c r="F3" s="14">
        <f t="shared" ref="F3:F4" si="1">STDEV(B3:D3)</f>
        <v>27.6124489817546</v>
      </c>
      <c r="G3" s="2"/>
      <c r="H3" s="2">
        <v>33.489100000000001</v>
      </c>
      <c r="I3" s="2">
        <v>41.361800000000002</v>
      </c>
      <c r="J3" s="2">
        <v>45.773699999999998</v>
      </c>
      <c r="K3" s="2">
        <f t="shared" ref="K3:K4" si="2">AVERAGE(H3:J3)</f>
        <v>40.208199999999998</v>
      </c>
      <c r="L3" s="14">
        <f t="shared" ref="L3:L4" si="3">STDEV(H3:J3)</f>
        <v>6.2230172754059296</v>
      </c>
      <c r="M3" s="2"/>
      <c r="N3" s="2">
        <v>21.465699999999998</v>
      </c>
      <c r="O3" s="2">
        <v>12.9993</v>
      </c>
      <c r="P3" s="2">
        <v>15.1296</v>
      </c>
      <c r="Q3" s="2">
        <f t="shared" ref="Q3:Q4" si="4">AVERAGE(N3:P3)</f>
        <v>16.5315333333333</v>
      </c>
      <c r="R3" s="14">
        <f t="shared" ref="R3:R4" si="5">STDEV(N3:P3)</f>
        <v>4.4038670555925403</v>
      </c>
      <c r="S3" s="2"/>
    </row>
    <row r="4" spans="1:19" x14ac:dyDescent="0.35">
      <c r="A4" s="8" t="s">
        <v>70</v>
      </c>
      <c r="B4" s="2">
        <v>90.254729999999995</v>
      </c>
      <c r="C4" s="2">
        <v>77.834500000000006</v>
      </c>
      <c r="D4" s="2">
        <v>131.91079999999999</v>
      </c>
      <c r="E4" s="2">
        <f t="shared" si="0"/>
        <v>100.00001</v>
      </c>
      <c r="F4" s="14">
        <f t="shared" si="1"/>
        <v>28.324713893194101</v>
      </c>
      <c r="G4" s="2"/>
      <c r="H4" s="2">
        <v>77.267989999999998</v>
      </c>
      <c r="I4" s="2">
        <v>54.11533</v>
      </c>
      <c r="J4" s="2">
        <v>69.743179999999995</v>
      </c>
      <c r="K4" s="2">
        <f t="shared" si="2"/>
        <v>67.042166666666702</v>
      </c>
      <c r="L4" s="14">
        <f t="shared" si="3"/>
        <v>11.8102930124123</v>
      </c>
      <c r="M4" s="2"/>
      <c r="N4" s="2">
        <v>22.238430000000001</v>
      </c>
      <c r="O4" s="2">
        <v>16.018550000000001</v>
      </c>
      <c r="P4" s="2">
        <v>24.316929999999999</v>
      </c>
      <c r="Q4" s="2">
        <f t="shared" si="4"/>
        <v>20.857970000000002</v>
      </c>
      <c r="R4" s="14">
        <f t="shared" si="5"/>
        <v>4.3179891170312299</v>
      </c>
      <c r="S4" s="2"/>
    </row>
  </sheetData>
  <mergeCells count="3">
    <mergeCell ref="B1:D1"/>
    <mergeCell ref="H1:J1"/>
    <mergeCell ref="N1:P1"/>
  </mergeCells>
  <phoneticPr fontId="1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S4"/>
  <sheetViews>
    <sheetView workbookViewId="0">
      <selection activeCell="J14" sqref="J14"/>
    </sheetView>
  </sheetViews>
  <sheetFormatPr defaultColWidth="9" defaultRowHeight="13.9" x14ac:dyDescent="0.4"/>
  <cols>
    <col min="1" max="1" width="31.6640625" style="7" customWidth="1"/>
    <col min="2" max="4" width="9" style="7"/>
    <col min="5" max="7" width="9" style="8"/>
    <col min="8" max="10" width="9" style="7"/>
    <col min="11" max="13" width="9" style="8"/>
    <col min="14" max="16" width="9" style="7"/>
    <col min="17" max="19" width="9" style="8"/>
    <col min="20" max="16384" width="9" style="7"/>
  </cols>
  <sheetData>
    <row r="1" spans="1:19" x14ac:dyDescent="0.35">
      <c r="A1" s="8"/>
      <c r="B1" s="32" t="s">
        <v>67</v>
      </c>
      <c r="C1" s="32"/>
      <c r="D1" s="32"/>
      <c r="E1" s="1" t="s">
        <v>13</v>
      </c>
      <c r="F1" s="1" t="s">
        <v>14</v>
      </c>
      <c r="G1" s="2"/>
      <c r="H1" s="32" t="s">
        <v>35</v>
      </c>
      <c r="I1" s="32"/>
      <c r="J1" s="32"/>
      <c r="K1" s="1" t="s">
        <v>13</v>
      </c>
      <c r="L1" s="1" t="s">
        <v>14</v>
      </c>
      <c r="M1" s="2"/>
      <c r="N1" s="32" t="s">
        <v>11</v>
      </c>
      <c r="O1" s="32"/>
      <c r="P1" s="32"/>
      <c r="Q1" s="1" t="s">
        <v>13</v>
      </c>
      <c r="R1" s="1" t="s">
        <v>14</v>
      </c>
      <c r="S1" s="2"/>
    </row>
    <row r="2" spans="1:19" x14ac:dyDescent="0.35">
      <c r="A2" s="8" t="s">
        <v>68</v>
      </c>
      <c r="B2" s="2">
        <v>102.6846</v>
      </c>
      <c r="C2" s="2">
        <v>106.7114</v>
      </c>
      <c r="D2" s="2">
        <v>90.604029999999995</v>
      </c>
      <c r="E2" s="2">
        <f>AVERAGE(B2:D2)</f>
        <v>100.00001</v>
      </c>
      <c r="F2" s="14">
        <f>STDEV(B2:D2)</f>
        <v>8.38254792293489</v>
      </c>
      <c r="G2" s="2"/>
      <c r="H2" s="2">
        <v>76.510069999999999</v>
      </c>
      <c r="I2" s="2">
        <v>60.402679999999997</v>
      </c>
      <c r="J2" s="2">
        <v>72.483220000000003</v>
      </c>
      <c r="K2" s="2">
        <f>AVERAGE(H2:J2)</f>
        <v>69.798656666666702</v>
      </c>
      <c r="L2" s="14">
        <f>STDEV(H2:J2)</f>
        <v>8.3825511254649303</v>
      </c>
      <c r="M2" s="2"/>
      <c r="N2" s="2">
        <v>24.161069999999999</v>
      </c>
      <c r="O2" s="2">
        <v>20.134229999999999</v>
      </c>
      <c r="P2" s="2">
        <v>16.107379999999999</v>
      </c>
      <c r="Q2" s="2">
        <f>AVERAGE(N2:P2)</f>
        <v>20.134226666666699</v>
      </c>
      <c r="R2" s="14">
        <f>STDEV(N2:P2)</f>
        <v>4.0268450000010398</v>
      </c>
      <c r="S2" s="2"/>
    </row>
    <row r="3" spans="1:19" x14ac:dyDescent="0.35">
      <c r="A3" s="8" t="s">
        <v>69</v>
      </c>
      <c r="B3" s="2">
        <v>92.825040000000001</v>
      </c>
      <c r="C3" s="2">
        <v>93.700119999999998</v>
      </c>
      <c r="D3" s="2">
        <v>113.4748</v>
      </c>
      <c r="E3" s="2">
        <f t="shared" ref="E3:E4" si="0">AVERAGE(B3:D3)</f>
        <v>99.9999866666667</v>
      </c>
      <c r="F3" s="14">
        <f t="shared" ref="F3:F4" si="1">STDEV(B3:D3)</f>
        <v>11.677730388553</v>
      </c>
      <c r="G3" s="2"/>
      <c r="H3" s="2">
        <v>70.824079999999995</v>
      </c>
      <c r="I3" s="2">
        <v>81.292079999999999</v>
      </c>
      <c r="J3" s="2">
        <v>100.77509999999999</v>
      </c>
      <c r="K3" s="2">
        <f t="shared" ref="K3:K4" si="2">AVERAGE(H3:J3)</f>
        <v>84.297086666666701</v>
      </c>
      <c r="L3" s="14">
        <f t="shared" ref="L3:L4" si="3">STDEV(H3:J3)</f>
        <v>15.199948965708201</v>
      </c>
      <c r="M3" s="2"/>
      <c r="N3" s="2">
        <v>11.90996</v>
      </c>
      <c r="O3" s="2">
        <v>8.4426419999999993</v>
      </c>
      <c r="P3" s="2">
        <v>6.216405</v>
      </c>
      <c r="Q3" s="2">
        <f t="shared" ref="Q3:Q4" si="4">AVERAGE(N3:P3)</f>
        <v>8.8563356666666699</v>
      </c>
      <c r="R3" s="14">
        <f t="shared" ref="R3:R4" si="5">STDEV(N3:P3)</f>
        <v>2.8692331679189702</v>
      </c>
      <c r="S3" s="2"/>
    </row>
    <row r="4" spans="1:19" x14ac:dyDescent="0.35">
      <c r="A4" s="8" t="s">
        <v>70</v>
      </c>
      <c r="B4" s="2">
        <v>114.7891</v>
      </c>
      <c r="C4" s="2">
        <v>102.6943</v>
      </c>
      <c r="D4" s="2">
        <v>82.516530000000003</v>
      </c>
      <c r="E4" s="2">
        <f t="shared" si="0"/>
        <v>99.999976666666697</v>
      </c>
      <c r="F4" s="14">
        <f t="shared" si="1"/>
        <v>16.3041168810099</v>
      </c>
      <c r="G4" s="2"/>
      <c r="H4" s="2">
        <v>73.436229999999995</v>
      </c>
      <c r="I4" s="2">
        <v>54.27834</v>
      </c>
      <c r="J4" s="2">
        <v>49.478270000000002</v>
      </c>
      <c r="K4" s="2">
        <f t="shared" si="2"/>
        <v>59.064279999999997</v>
      </c>
      <c r="L4" s="14">
        <f t="shared" si="3"/>
        <v>12.6757594684934</v>
      </c>
      <c r="M4" s="2"/>
      <c r="N4" s="2">
        <v>21.985949999999999</v>
      </c>
      <c r="O4" s="2">
        <v>24.09357</v>
      </c>
      <c r="P4" s="2">
        <v>12.91413</v>
      </c>
      <c r="Q4" s="2">
        <f t="shared" si="4"/>
        <v>19.664549999999998</v>
      </c>
      <c r="R4" s="14">
        <f t="shared" si="5"/>
        <v>5.9402561517496801</v>
      </c>
      <c r="S4" s="2"/>
    </row>
  </sheetData>
  <mergeCells count="3">
    <mergeCell ref="B1:D1"/>
    <mergeCell ref="H1:J1"/>
    <mergeCell ref="N1:P1"/>
  </mergeCells>
  <phoneticPr fontId="1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L7"/>
  <sheetViews>
    <sheetView workbookViewId="0">
      <selection activeCell="O26" sqref="O26"/>
    </sheetView>
  </sheetViews>
  <sheetFormatPr defaultColWidth="9" defaultRowHeight="13.9" x14ac:dyDescent="0.4"/>
  <cols>
    <col min="1" max="16384" width="9" style="7"/>
  </cols>
  <sheetData>
    <row r="1" spans="1:12" x14ac:dyDescent="0.4">
      <c r="B1" s="31" t="s">
        <v>30</v>
      </c>
      <c r="C1" s="31"/>
      <c r="D1" s="31"/>
      <c r="E1" s="31"/>
      <c r="F1" s="31"/>
      <c r="G1" s="31"/>
      <c r="H1" s="31"/>
      <c r="I1" s="31"/>
      <c r="J1" s="31"/>
      <c r="K1" s="31"/>
      <c r="L1" s="31"/>
    </row>
    <row r="2" spans="1:12" x14ac:dyDescent="0.35">
      <c r="A2" s="2" t="s">
        <v>31</v>
      </c>
      <c r="B2" s="32" t="s">
        <v>32</v>
      </c>
      <c r="C2" s="32"/>
      <c r="D2" s="32"/>
      <c r="E2" s="1" t="s">
        <v>13</v>
      </c>
      <c r="F2" s="1" t="s">
        <v>14</v>
      </c>
      <c r="H2" s="32" t="s">
        <v>11</v>
      </c>
      <c r="I2" s="32"/>
      <c r="J2" s="32"/>
      <c r="K2" s="1" t="s">
        <v>13</v>
      </c>
      <c r="L2" s="1" t="s">
        <v>14</v>
      </c>
    </row>
    <row r="3" spans="1:12" x14ac:dyDescent="0.35">
      <c r="A3" s="2">
        <v>0</v>
      </c>
      <c r="B3" s="2">
        <v>8.9800000000000001E-3</v>
      </c>
      <c r="C3" s="2">
        <v>1.9609999999999999E-2</v>
      </c>
      <c r="D3" s="2">
        <v>1.244E-2</v>
      </c>
      <c r="E3" s="13">
        <f>AVERAGE(B3:D3)</f>
        <v>1.36766666666667E-2</v>
      </c>
      <c r="F3" s="13">
        <f>STDEV(B3:D3)</f>
        <v>5.4218293345819502E-3</v>
      </c>
      <c r="H3" s="2">
        <v>1.2749999999999999E-2</v>
      </c>
      <c r="I3" s="2">
        <v>1.306E-2</v>
      </c>
      <c r="J3" s="2">
        <v>1.4030000000000001E-2</v>
      </c>
      <c r="K3" s="13">
        <f>AVERAGE(H3:J3)</f>
        <v>1.328E-2</v>
      </c>
      <c r="L3" s="13">
        <f>STDEV(H3:J3)</f>
        <v>6.6775744099186298E-4</v>
      </c>
    </row>
    <row r="4" spans="1:12" x14ac:dyDescent="0.35">
      <c r="A4" s="2">
        <v>0.5</v>
      </c>
      <c r="B4" s="2">
        <v>1.874E-2</v>
      </c>
      <c r="C4" s="2">
        <v>4.6989999999999997E-2</v>
      </c>
      <c r="D4" s="2">
        <v>3.6479999999999999E-2</v>
      </c>
      <c r="E4" s="13">
        <f t="shared" ref="E4:E7" si="0">AVERAGE(B4:D4)</f>
        <v>3.4070000000000003E-2</v>
      </c>
      <c r="F4" s="13">
        <f t="shared" ref="F4:F7" si="1">STDEV(B4:D4)</f>
        <v>1.4278364752309701E-2</v>
      </c>
      <c r="H4" s="2">
        <v>4.2220000000000001E-2</v>
      </c>
      <c r="I4" s="2">
        <v>8.6129999999999998E-2</v>
      </c>
      <c r="J4" s="2">
        <v>0.10829999999999999</v>
      </c>
      <c r="K4" s="13">
        <f t="shared" ref="K4:K7" si="2">AVERAGE(H4:J4)</f>
        <v>7.8883333333333305E-2</v>
      </c>
      <c r="L4" s="13">
        <f t="shared" ref="L4:L7" si="3">STDEV(H4:J4)</f>
        <v>3.3630748331450099E-2</v>
      </c>
    </row>
    <row r="5" spans="1:12" x14ac:dyDescent="0.35">
      <c r="A5" s="2">
        <v>1</v>
      </c>
      <c r="B5" s="2">
        <v>9.6490000000000006E-2</v>
      </c>
      <c r="C5" s="2">
        <v>0.1179</v>
      </c>
      <c r="D5" s="2">
        <v>4.5379999999999997E-2</v>
      </c>
      <c r="E5" s="13">
        <f t="shared" si="0"/>
        <v>8.659E-2</v>
      </c>
      <c r="F5" s="13">
        <f t="shared" si="1"/>
        <v>3.72598322594185E-2</v>
      </c>
      <c r="H5" s="2">
        <v>0.15953999999999999</v>
      </c>
      <c r="I5" s="2">
        <v>0.23069999999999999</v>
      </c>
      <c r="J5" s="2">
        <v>0.27772000000000002</v>
      </c>
      <c r="K5" s="13">
        <f t="shared" si="2"/>
        <v>0.22265333333333301</v>
      </c>
      <c r="L5" s="13">
        <f t="shared" si="3"/>
        <v>5.9499493555267499E-2</v>
      </c>
    </row>
    <row r="6" spans="1:12" x14ac:dyDescent="0.35">
      <c r="A6" s="2">
        <v>2</v>
      </c>
      <c r="B6" s="2">
        <v>7.7049999999999993E-2</v>
      </c>
      <c r="C6" s="2">
        <v>0.13952999999999999</v>
      </c>
      <c r="D6" s="2">
        <v>0.19253999999999999</v>
      </c>
      <c r="E6" s="13">
        <f t="shared" si="0"/>
        <v>0.13637333333333301</v>
      </c>
      <c r="F6" s="13">
        <f t="shared" si="1"/>
        <v>5.7809674219228502E-2</v>
      </c>
      <c r="H6" s="2">
        <v>0.39304</v>
      </c>
      <c r="I6" s="2">
        <v>0.41454999999999997</v>
      </c>
      <c r="J6" s="2">
        <v>0.55764000000000002</v>
      </c>
      <c r="K6" s="13">
        <f t="shared" si="2"/>
        <v>0.45507666666666702</v>
      </c>
      <c r="L6" s="13">
        <f t="shared" si="3"/>
        <v>8.9471213433893804E-2</v>
      </c>
    </row>
    <row r="7" spans="1:12" x14ac:dyDescent="0.35">
      <c r="A7" s="2">
        <v>4</v>
      </c>
      <c r="B7" s="2">
        <v>5.0200000000000002E-2</v>
      </c>
      <c r="C7" s="2">
        <v>4.0250000000000001E-2</v>
      </c>
      <c r="D7" s="2">
        <v>0.10895000000000001</v>
      </c>
      <c r="E7" s="13">
        <f t="shared" si="0"/>
        <v>6.6466666666666702E-2</v>
      </c>
      <c r="F7" s="13">
        <f t="shared" si="1"/>
        <v>3.7126484257647301E-2</v>
      </c>
      <c r="H7" s="2">
        <v>0.21271999999999999</v>
      </c>
      <c r="I7" s="2">
        <v>0.14568999999999999</v>
      </c>
      <c r="J7" s="2">
        <v>0.16563</v>
      </c>
      <c r="K7" s="13">
        <f t="shared" si="2"/>
        <v>0.17468</v>
      </c>
      <c r="L7" s="13">
        <f t="shared" si="3"/>
        <v>3.4419211205371697E-2</v>
      </c>
    </row>
  </sheetData>
  <mergeCells count="3">
    <mergeCell ref="B2:D2"/>
    <mergeCell ref="H2:J2"/>
    <mergeCell ref="B1:L1"/>
  </mergeCells>
  <phoneticPr fontId="1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7"/>
  <sheetViews>
    <sheetView workbookViewId="0">
      <selection activeCell="J28" sqref="J28"/>
    </sheetView>
  </sheetViews>
  <sheetFormatPr defaultColWidth="9" defaultRowHeight="13.9" x14ac:dyDescent="0.4"/>
  <cols>
    <col min="1" max="1" width="14.86328125" customWidth="1"/>
    <col min="2" max="2" width="14.3984375" customWidth="1"/>
    <col min="3" max="3" width="13.9296875" customWidth="1"/>
    <col min="4" max="4" width="14.86328125" customWidth="1"/>
    <col min="5" max="5" width="10.53125" customWidth="1"/>
  </cols>
  <sheetData>
    <row r="1" spans="1:5" x14ac:dyDescent="0.35">
      <c r="B1" s="32" t="s">
        <v>37</v>
      </c>
      <c r="C1" s="32"/>
      <c r="D1" s="32"/>
      <c r="E1" s="32"/>
    </row>
    <row r="2" spans="1:5" x14ac:dyDescent="0.35">
      <c r="B2" s="2" t="s">
        <v>32</v>
      </c>
      <c r="C2" s="2" t="s">
        <v>34</v>
      </c>
      <c r="D2" s="2" t="s">
        <v>35</v>
      </c>
      <c r="E2" s="2" t="s">
        <v>11</v>
      </c>
    </row>
    <row r="3" spans="1:5" x14ac:dyDescent="0.35">
      <c r="B3" s="2">
        <v>1.2049589999999999</v>
      </c>
      <c r="C3" s="2">
        <v>1.9434819999999999</v>
      </c>
      <c r="D3" s="2">
        <v>2.2642199999999999</v>
      </c>
      <c r="E3" s="2">
        <v>2.7272729999999998</v>
      </c>
    </row>
    <row r="4" spans="1:5" x14ac:dyDescent="0.35">
      <c r="B4" s="2">
        <v>0.99173599999999995</v>
      </c>
      <c r="C4" s="2">
        <v>1.3597619999999999</v>
      </c>
      <c r="D4" s="2">
        <v>1.7312620000000001</v>
      </c>
      <c r="E4" s="2">
        <v>2.9609030000000001</v>
      </c>
    </row>
    <row r="5" spans="1:5" x14ac:dyDescent="0.35">
      <c r="B5" s="2">
        <v>0.80330599999999996</v>
      </c>
      <c r="C5" s="2">
        <v>1.9310240000000001</v>
      </c>
      <c r="D5" s="2">
        <v>2.3172280000000001</v>
      </c>
      <c r="E5" s="2">
        <v>2.619475</v>
      </c>
    </row>
    <row r="6" spans="1:5" x14ac:dyDescent="0.4">
      <c r="A6" s="1" t="s">
        <v>13</v>
      </c>
      <c r="B6" s="25">
        <f>AVERAGE(B3:B5)</f>
        <v>1.00000033333333</v>
      </c>
      <c r="C6" s="25">
        <f t="shared" ref="C6:E6" si="0">AVERAGE(C3:C5)</f>
        <v>1.744756</v>
      </c>
      <c r="D6" s="25">
        <f t="shared" si="0"/>
        <v>2.1042366666666701</v>
      </c>
      <c r="E6" s="25">
        <f t="shared" si="0"/>
        <v>2.7692169999999998</v>
      </c>
    </row>
    <row r="7" spans="1:5" x14ac:dyDescent="0.4">
      <c r="A7" s="1" t="s">
        <v>14</v>
      </c>
      <c r="B7" s="25">
        <f>STDEV(B3:B5)</f>
        <v>0.20095399350680501</v>
      </c>
      <c r="C7" s="25">
        <f t="shared" ref="C7:E7" si="1">STDEV(C3:C5)</f>
        <v>0.33347276570658602</v>
      </c>
      <c r="D7" s="25">
        <f t="shared" si="1"/>
        <v>0.32409109598588698</v>
      </c>
      <c r="E7" s="25">
        <f t="shared" si="1"/>
        <v>0.17453579617946599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J7"/>
  <sheetViews>
    <sheetView workbookViewId="0">
      <selection activeCell="B1" sqref="B1:D1"/>
    </sheetView>
  </sheetViews>
  <sheetFormatPr defaultColWidth="9" defaultRowHeight="13.9" x14ac:dyDescent="0.4"/>
  <cols>
    <col min="1" max="16384" width="9" style="7"/>
  </cols>
  <sheetData>
    <row r="1" spans="1:10" ht="14.25" x14ac:dyDescent="0.35">
      <c r="B1" s="32" t="s">
        <v>71</v>
      </c>
      <c r="C1" s="32"/>
      <c r="D1" s="32"/>
    </row>
    <row r="2" spans="1:10" x14ac:dyDescent="0.35">
      <c r="B2" s="2" t="s">
        <v>72</v>
      </c>
      <c r="C2" s="2" t="s">
        <v>73</v>
      </c>
      <c r="D2" s="2" t="s">
        <v>74</v>
      </c>
      <c r="G2" s="2"/>
      <c r="H2" s="2"/>
      <c r="I2" s="2"/>
      <c r="J2" s="2"/>
    </row>
    <row r="3" spans="1:10" x14ac:dyDescent="0.35">
      <c r="B3" s="2">
        <v>12.7</v>
      </c>
      <c r="C3" s="2">
        <v>30.6</v>
      </c>
      <c r="D3" s="2">
        <v>28.4</v>
      </c>
      <c r="G3" s="2"/>
      <c r="H3" s="2"/>
      <c r="I3" s="2"/>
      <c r="J3" s="2"/>
    </row>
    <row r="4" spans="1:10" x14ac:dyDescent="0.35">
      <c r="B4" s="2">
        <v>13</v>
      </c>
      <c r="C4" s="2">
        <v>28.7</v>
      </c>
      <c r="D4" s="2">
        <v>26.4</v>
      </c>
    </row>
    <row r="5" spans="1:10" x14ac:dyDescent="0.35">
      <c r="B5" s="2">
        <v>13.9</v>
      </c>
      <c r="C5" s="2">
        <v>25.7</v>
      </c>
      <c r="D5" s="2">
        <v>27.7</v>
      </c>
    </row>
    <row r="6" spans="1:10" x14ac:dyDescent="0.4">
      <c r="A6" s="1" t="s">
        <v>13</v>
      </c>
      <c r="B6" s="3">
        <f>AVERAGE(B3:B5)</f>
        <v>13.2</v>
      </c>
      <c r="C6" s="3">
        <f t="shared" ref="C6:D6" si="0">AVERAGE(C3:C5)</f>
        <v>28.3333333333333</v>
      </c>
      <c r="D6" s="3">
        <f t="shared" si="0"/>
        <v>27.5</v>
      </c>
    </row>
    <row r="7" spans="1:10" x14ac:dyDescent="0.4">
      <c r="A7" s="1" t="s">
        <v>14</v>
      </c>
      <c r="B7" s="3">
        <f>STDEV(B3:B5)</f>
        <v>0.62449979983984005</v>
      </c>
      <c r="C7" s="3">
        <f t="shared" ref="C7:D7" si="1">STDEV(C3:C5)</f>
        <v>2.4704925284917101</v>
      </c>
      <c r="D7" s="3">
        <f t="shared" si="1"/>
        <v>1.01488915650922</v>
      </c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A4B2E-42A2-4D30-85C9-6FA6C5EE58A7}">
  <dimension ref="A1:U9"/>
  <sheetViews>
    <sheetView workbookViewId="0">
      <selection activeCell="A2" sqref="A2"/>
    </sheetView>
  </sheetViews>
  <sheetFormatPr defaultRowHeight="13.9" x14ac:dyDescent="0.4"/>
  <sheetData>
    <row r="1" spans="1:21" x14ac:dyDescent="0.4">
      <c r="B1" s="36"/>
      <c r="C1" s="37"/>
      <c r="D1" s="37"/>
      <c r="E1" s="37"/>
      <c r="F1" s="37"/>
      <c r="G1" s="37"/>
      <c r="H1" s="37"/>
      <c r="I1" s="37"/>
      <c r="J1" s="37"/>
    </row>
    <row r="2" spans="1:21" ht="14.25" x14ac:dyDescent="0.35">
      <c r="B2" s="32" t="s">
        <v>138</v>
      </c>
      <c r="C2" s="32"/>
      <c r="D2" s="32"/>
      <c r="E2" s="32"/>
      <c r="F2" s="32"/>
      <c r="G2" s="32"/>
      <c r="H2" s="32"/>
      <c r="I2" s="32"/>
      <c r="J2" s="32"/>
      <c r="L2" s="28"/>
      <c r="M2" s="32" t="s">
        <v>138</v>
      </c>
      <c r="N2" s="32"/>
      <c r="O2" s="32"/>
      <c r="P2" s="32"/>
      <c r="Q2" s="32"/>
      <c r="R2" s="32"/>
      <c r="S2" s="32"/>
      <c r="T2" s="32"/>
      <c r="U2" s="32"/>
    </row>
    <row r="3" spans="1:21" ht="14.25" x14ac:dyDescent="0.35">
      <c r="B3" s="32" t="s">
        <v>130</v>
      </c>
      <c r="C3" s="32"/>
      <c r="D3" s="32"/>
      <c r="E3" s="32" t="s">
        <v>139</v>
      </c>
      <c r="F3" s="32"/>
      <c r="G3" s="32"/>
      <c r="H3" s="32" t="s">
        <v>140</v>
      </c>
      <c r="I3" s="32"/>
      <c r="J3" s="32"/>
      <c r="L3" s="28"/>
      <c r="M3" s="32" t="s">
        <v>130</v>
      </c>
      <c r="N3" s="32"/>
      <c r="O3" s="32"/>
      <c r="P3" s="32" t="s">
        <v>139</v>
      </c>
      <c r="Q3" s="32"/>
      <c r="R3" s="32"/>
      <c r="S3" s="32" t="s">
        <v>140</v>
      </c>
      <c r="T3" s="32"/>
      <c r="U3" s="32"/>
    </row>
    <row r="4" spans="1:21" x14ac:dyDescent="0.35">
      <c r="A4" s="29" t="s">
        <v>131</v>
      </c>
      <c r="B4" s="28">
        <v>8.5000000000000006E-2</v>
      </c>
      <c r="C4" s="28">
        <v>0.17399999999999999</v>
      </c>
      <c r="D4" s="28">
        <v>0.16800000000000001</v>
      </c>
      <c r="E4" s="28">
        <v>5.0999999999999997E-2</v>
      </c>
      <c r="F4" s="28">
        <v>7.4999999999999997E-2</v>
      </c>
      <c r="G4" s="28">
        <v>0.189</v>
      </c>
      <c r="H4" s="28">
        <v>6.8000000000000005E-2</v>
      </c>
      <c r="I4" s="28">
        <v>0.16400000000000001</v>
      </c>
      <c r="J4" s="28">
        <v>0.121</v>
      </c>
      <c r="L4" s="29" t="s">
        <v>131</v>
      </c>
      <c r="M4" s="28">
        <v>6.9000000000000006E-2</v>
      </c>
      <c r="N4" s="28">
        <v>0.108</v>
      </c>
      <c r="O4" s="28">
        <v>0.122</v>
      </c>
      <c r="P4" s="28">
        <v>0.126</v>
      </c>
      <c r="Q4" s="28">
        <v>0.13500000000000001</v>
      </c>
      <c r="R4" s="28">
        <v>0.16300000000000001</v>
      </c>
      <c r="S4" s="28">
        <v>5.8999999999999997E-2</v>
      </c>
      <c r="T4" s="28">
        <v>0.13700000000000001</v>
      </c>
      <c r="U4" s="28">
        <v>0.17399999999999999</v>
      </c>
    </row>
    <row r="5" spans="1:21" x14ac:dyDescent="0.35">
      <c r="A5" s="29" t="s">
        <v>132</v>
      </c>
      <c r="B5" s="28">
        <v>0.11799999999999999</v>
      </c>
      <c r="C5" s="28">
        <v>6.0999999999999999E-2</v>
      </c>
      <c r="D5" s="28">
        <v>0.22</v>
      </c>
      <c r="E5" s="28">
        <v>6.2350000000000003</v>
      </c>
      <c r="F5" s="28">
        <v>6.4740000000000002</v>
      </c>
      <c r="G5" s="28">
        <v>6.6289999999999996</v>
      </c>
      <c r="H5" s="28">
        <v>5.9829999999999997</v>
      </c>
      <c r="I5" s="28">
        <v>6.2050000000000001</v>
      </c>
      <c r="J5" s="28">
        <v>6.5869999999999997</v>
      </c>
      <c r="L5" s="29" t="s">
        <v>132</v>
      </c>
      <c r="M5" s="28">
        <v>9.4E-2</v>
      </c>
      <c r="N5" s="28">
        <v>0.126</v>
      </c>
      <c r="O5" s="28">
        <v>0.14499999999999999</v>
      </c>
      <c r="P5" s="28">
        <v>6.5490000000000004</v>
      </c>
      <c r="Q5" s="28">
        <v>6.9610000000000003</v>
      </c>
      <c r="R5" s="28">
        <v>7.0350000000000001</v>
      </c>
      <c r="S5" s="28">
        <v>7.3140000000000001</v>
      </c>
      <c r="T5" s="28">
        <v>6.7469999999999999</v>
      </c>
      <c r="U5" s="28">
        <v>7.1760000000000002</v>
      </c>
    </row>
    <row r="6" spans="1:21" x14ac:dyDescent="0.35">
      <c r="A6" s="29" t="s">
        <v>133</v>
      </c>
      <c r="B6" s="28">
        <v>0.157</v>
      </c>
      <c r="C6" s="28">
        <v>0.112</v>
      </c>
      <c r="D6" s="28">
        <v>6.9000000000000006E-2</v>
      </c>
      <c r="E6" s="28">
        <v>0.125</v>
      </c>
      <c r="F6" s="28">
        <v>0.16600000000000001</v>
      </c>
      <c r="G6" s="28">
        <v>5.8999999999999997E-2</v>
      </c>
      <c r="H6" s="28">
        <v>8.8999999999999996E-2</v>
      </c>
      <c r="I6" s="28">
        <v>0.122</v>
      </c>
      <c r="J6" s="28">
        <v>0.187</v>
      </c>
      <c r="L6" s="29" t="s">
        <v>133</v>
      </c>
      <c r="M6" s="28">
        <v>4.5999999999999999E-2</v>
      </c>
      <c r="N6" s="28">
        <v>9.2999999999999999E-2</v>
      </c>
      <c r="O6" s="28">
        <v>0.157</v>
      </c>
      <c r="P6" s="28">
        <v>0.13200000000000001</v>
      </c>
      <c r="Q6" s="28">
        <v>0.154</v>
      </c>
      <c r="R6" s="28">
        <v>0.10100000000000001</v>
      </c>
      <c r="S6" s="28">
        <v>6.7000000000000004E-2</v>
      </c>
      <c r="T6" s="28">
        <v>8.4000000000000005E-2</v>
      </c>
      <c r="U6" s="28">
        <v>9.7000000000000003E-2</v>
      </c>
    </row>
    <row r="7" spans="1:21" x14ac:dyDescent="0.35">
      <c r="A7" s="29" t="s">
        <v>134</v>
      </c>
      <c r="B7" s="28">
        <v>0.13700000000000001</v>
      </c>
      <c r="C7" s="28">
        <v>0.09</v>
      </c>
      <c r="D7" s="28">
        <v>9.5000000000000001E-2</v>
      </c>
      <c r="E7" s="28">
        <v>2.952</v>
      </c>
      <c r="F7" s="28">
        <v>2.5840000000000001</v>
      </c>
      <c r="G7" s="28">
        <v>2.1179999999999999</v>
      </c>
      <c r="H7" s="28">
        <v>2.4260000000000002</v>
      </c>
      <c r="I7" s="28">
        <v>2.375</v>
      </c>
      <c r="J7" s="28">
        <v>2.7309999999999999</v>
      </c>
      <c r="L7" s="29" t="s">
        <v>134</v>
      </c>
      <c r="M7" s="28">
        <v>5.6000000000000001E-2</v>
      </c>
      <c r="N7" s="28">
        <v>0.10299999999999999</v>
      </c>
      <c r="O7" s="28">
        <v>0.159</v>
      </c>
      <c r="P7" s="28">
        <v>2.2149999999999999</v>
      </c>
      <c r="Q7" s="28">
        <v>2.0760000000000001</v>
      </c>
      <c r="R7" s="28">
        <v>2.1429999999999998</v>
      </c>
      <c r="S7" s="28">
        <v>1.7649999999999999</v>
      </c>
      <c r="T7" s="28">
        <v>1.847</v>
      </c>
      <c r="U7" s="28">
        <v>2.0379999999999998</v>
      </c>
    </row>
    <row r="8" spans="1:21" x14ac:dyDescent="0.35">
      <c r="A8" s="29" t="s">
        <v>135</v>
      </c>
      <c r="B8" s="28">
        <v>0.115</v>
      </c>
      <c r="C8" s="28">
        <v>0.12</v>
      </c>
      <c r="D8" s="28">
        <v>7.2999999999999995E-2</v>
      </c>
      <c r="E8" s="28">
        <v>5.8419999999999996</v>
      </c>
      <c r="F8" s="28">
        <v>5.976</v>
      </c>
      <c r="G8" s="28">
        <v>6.1639999999999997</v>
      </c>
      <c r="H8" s="28">
        <v>6.0949999999999998</v>
      </c>
      <c r="I8" s="28">
        <v>6.6740000000000004</v>
      </c>
      <c r="J8" s="28">
        <v>6.431</v>
      </c>
      <c r="L8" s="29" t="s">
        <v>135</v>
      </c>
      <c r="M8" s="28">
        <v>6.4000000000000001E-2</v>
      </c>
      <c r="N8" s="28">
        <v>0.13700000000000001</v>
      </c>
      <c r="O8" s="28">
        <v>0.152</v>
      </c>
      <c r="P8" s="28">
        <v>3.8540000000000001</v>
      </c>
      <c r="Q8" s="28">
        <v>4.6820000000000004</v>
      </c>
      <c r="R8" s="28">
        <v>4.7510000000000003</v>
      </c>
      <c r="S8" s="28">
        <v>3.5430000000000001</v>
      </c>
      <c r="T8" s="28">
        <v>4.4880000000000004</v>
      </c>
      <c r="U8" s="28">
        <v>4.8049999999999997</v>
      </c>
    </row>
    <row r="9" spans="1:21" x14ac:dyDescent="0.35">
      <c r="A9" s="29" t="s">
        <v>136</v>
      </c>
      <c r="B9" s="28">
        <v>0.156</v>
      </c>
      <c r="C9" s="28">
        <v>5.3999999999999999E-2</v>
      </c>
      <c r="D9" s="28">
        <v>0.17399999999999999</v>
      </c>
      <c r="E9" s="28">
        <v>2.1150000000000002</v>
      </c>
      <c r="F9" s="28">
        <v>2.3530000000000002</v>
      </c>
      <c r="G9" s="28">
        <v>2.2480000000000002</v>
      </c>
      <c r="H9" s="28">
        <v>6.2569999999999997</v>
      </c>
      <c r="I9" s="28">
        <v>5.875</v>
      </c>
      <c r="J9" s="28">
        <v>6.0359999999999996</v>
      </c>
      <c r="L9" s="29" t="s">
        <v>137</v>
      </c>
      <c r="M9" s="28">
        <v>0.125</v>
      </c>
      <c r="N9" s="28">
        <v>5.6000000000000001E-2</v>
      </c>
      <c r="O9" s="28">
        <v>0.14099999999999999</v>
      </c>
      <c r="P9" s="28">
        <v>2.3279999999999998</v>
      </c>
      <c r="Q9" s="28">
        <v>2.512</v>
      </c>
      <c r="R9" s="28">
        <v>2.641</v>
      </c>
      <c r="S9" s="28">
        <v>6.5839999999999996</v>
      </c>
      <c r="T9" s="28">
        <v>6.7389999999999999</v>
      </c>
      <c r="U9" s="28">
        <v>6.2359999999999998</v>
      </c>
    </row>
  </sheetData>
  <mergeCells count="9">
    <mergeCell ref="B2:J2"/>
    <mergeCell ref="B1:J1"/>
    <mergeCell ref="M2:U2"/>
    <mergeCell ref="M3:O3"/>
    <mergeCell ref="P3:R3"/>
    <mergeCell ref="S3:U3"/>
    <mergeCell ref="B3:D3"/>
    <mergeCell ref="E3:G3"/>
    <mergeCell ref="H3:J3"/>
  </mergeCells>
  <phoneticPr fontId="1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13"/>
  <sheetViews>
    <sheetView workbookViewId="0">
      <selection activeCell="B3" sqref="B3"/>
    </sheetView>
  </sheetViews>
  <sheetFormatPr defaultColWidth="9" defaultRowHeight="13.5" x14ac:dyDescent="0.4"/>
  <cols>
    <col min="1" max="1" width="21.06640625" style="8" customWidth="1"/>
    <col min="2" max="2" width="31.1328125" style="8" customWidth="1"/>
    <col min="3" max="16384" width="9" style="8"/>
  </cols>
  <sheetData>
    <row r="1" spans="1:2" x14ac:dyDescent="0.4">
      <c r="A1" s="8" t="s">
        <v>75</v>
      </c>
      <c r="B1" s="8" t="s">
        <v>76</v>
      </c>
    </row>
    <row r="2" spans="1:2" x14ac:dyDescent="0.35">
      <c r="A2" s="2">
        <v>0</v>
      </c>
      <c r="B2" s="2">
        <v>100</v>
      </c>
    </row>
    <row r="3" spans="1:2" x14ac:dyDescent="0.35">
      <c r="A3" s="2">
        <v>0.01</v>
      </c>
      <c r="B3" s="2">
        <v>96.7</v>
      </c>
    </row>
    <row r="4" spans="1:2" x14ac:dyDescent="0.35">
      <c r="A4" s="2">
        <v>0.02</v>
      </c>
      <c r="B4" s="2">
        <v>95.4</v>
      </c>
    </row>
    <row r="5" spans="1:2" x14ac:dyDescent="0.35">
      <c r="A5" s="2">
        <v>0.04</v>
      </c>
      <c r="B5" s="2">
        <v>93.9</v>
      </c>
    </row>
    <row r="6" spans="1:2" x14ac:dyDescent="0.35">
      <c r="A6" s="2">
        <v>0.08</v>
      </c>
      <c r="B6" s="2">
        <v>88.8</v>
      </c>
    </row>
    <row r="7" spans="1:2" x14ac:dyDescent="0.35">
      <c r="A7" s="2">
        <v>0.1</v>
      </c>
      <c r="B7" s="2">
        <v>81.400000000000006</v>
      </c>
    </row>
    <row r="8" spans="1:2" x14ac:dyDescent="0.35">
      <c r="A8" s="2">
        <v>0.2</v>
      </c>
      <c r="B8" s="2">
        <v>76.7</v>
      </c>
    </row>
    <row r="9" spans="1:2" x14ac:dyDescent="0.35">
      <c r="A9" s="2">
        <v>0.4</v>
      </c>
      <c r="B9" s="2">
        <v>67.400000000000006</v>
      </c>
    </row>
    <row r="10" spans="1:2" x14ac:dyDescent="0.35">
      <c r="A10" s="2">
        <v>0.8</v>
      </c>
      <c r="B10" s="2">
        <v>30.2</v>
      </c>
    </row>
    <row r="11" spans="1:2" x14ac:dyDescent="0.35">
      <c r="A11" s="2">
        <v>1</v>
      </c>
      <c r="B11" s="2">
        <v>9.1</v>
      </c>
    </row>
    <row r="12" spans="1:2" x14ac:dyDescent="0.35">
      <c r="A12" s="2">
        <v>4</v>
      </c>
      <c r="B12" s="2">
        <v>8.5</v>
      </c>
    </row>
    <row r="13" spans="1:2" x14ac:dyDescent="0.35">
      <c r="A13" s="2">
        <v>8</v>
      </c>
      <c r="B13" s="2">
        <v>6.5</v>
      </c>
    </row>
  </sheetData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6"/>
  <sheetViews>
    <sheetView workbookViewId="0">
      <selection activeCell="C2" sqref="C2"/>
    </sheetView>
  </sheetViews>
  <sheetFormatPr defaultColWidth="9" defaultRowHeight="13.9" x14ac:dyDescent="0.4"/>
  <cols>
    <col min="1" max="1" width="16.73046875" style="7" customWidth="1"/>
    <col min="2" max="2" width="22.19921875" style="7" customWidth="1"/>
    <col min="3" max="3" width="19" style="7" customWidth="1"/>
    <col min="4" max="4" width="22.86328125" style="7" customWidth="1"/>
    <col min="5" max="16384" width="9" style="7"/>
  </cols>
  <sheetData>
    <row r="1" spans="1:5" x14ac:dyDescent="0.4">
      <c r="B1" s="31" t="s">
        <v>126</v>
      </c>
      <c r="C1" s="31"/>
      <c r="D1" s="31"/>
    </row>
    <row r="2" spans="1:5" x14ac:dyDescent="0.35">
      <c r="A2" s="2" t="s">
        <v>4</v>
      </c>
      <c r="B2" s="2" t="s">
        <v>8</v>
      </c>
      <c r="C2" s="2" t="s">
        <v>9</v>
      </c>
      <c r="D2" s="2" t="s">
        <v>10</v>
      </c>
      <c r="E2" s="2"/>
    </row>
    <row r="3" spans="1:5" x14ac:dyDescent="0.35">
      <c r="A3" s="2">
        <v>520</v>
      </c>
      <c r="B3" s="2">
        <v>279</v>
      </c>
      <c r="C3" s="2">
        <v>567</v>
      </c>
      <c r="D3" s="2">
        <v>709</v>
      </c>
    </row>
    <row r="4" spans="1:5" x14ac:dyDescent="0.35">
      <c r="A4" s="2">
        <v>530</v>
      </c>
      <c r="B4" s="2">
        <v>302</v>
      </c>
      <c r="C4" s="2">
        <v>656</v>
      </c>
      <c r="D4" s="2">
        <v>869</v>
      </c>
    </row>
    <row r="5" spans="1:5" x14ac:dyDescent="0.35">
      <c r="A5" s="2">
        <v>540</v>
      </c>
      <c r="B5" s="2">
        <v>312</v>
      </c>
      <c r="C5" s="2">
        <v>732</v>
      </c>
      <c r="D5" s="2">
        <v>975</v>
      </c>
    </row>
    <row r="6" spans="1:5" x14ac:dyDescent="0.35">
      <c r="A6" s="2">
        <v>550</v>
      </c>
      <c r="B6" s="2">
        <v>312</v>
      </c>
      <c r="C6" s="2">
        <v>766</v>
      </c>
      <c r="D6" s="2">
        <v>1011</v>
      </c>
    </row>
    <row r="7" spans="1:5" x14ac:dyDescent="0.35">
      <c r="A7" s="2">
        <v>560</v>
      </c>
      <c r="B7" s="2">
        <v>311</v>
      </c>
      <c r="C7" s="2">
        <v>746</v>
      </c>
      <c r="D7" s="2">
        <v>984</v>
      </c>
    </row>
    <row r="8" spans="1:5" x14ac:dyDescent="0.35">
      <c r="A8" s="2">
        <v>570</v>
      </c>
      <c r="B8" s="2">
        <v>330</v>
      </c>
      <c r="C8" s="2">
        <v>762</v>
      </c>
      <c r="D8" s="2">
        <v>949</v>
      </c>
    </row>
    <row r="9" spans="1:5" x14ac:dyDescent="0.35">
      <c r="A9" s="2">
        <v>580</v>
      </c>
      <c r="B9" s="2">
        <v>298</v>
      </c>
      <c r="C9" s="2">
        <v>640</v>
      </c>
      <c r="D9" s="2">
        <v>902</v>
      </c>
    </row>
    <row r="10" spans="1:5" x14ac:dyDescent="0.35">
      <c r="A10" s="2">
        <v>590</v>
      </c>
      <c r="B10" s="2">
        <v>276</v>
      </c>
      <c r="C10" s="2">
        <v>617</v>
      </c>
      <c r="D10" s="2">
        <v>794</v>
      </c>
    </row>
    <row r="11" spans="1:5" x14ac:dyDescent="0.35">
      <c r="A11" s="2">
        <v>600</v>
      </c>
      <c r="B11" s="2">
        <v>239</v>
      </c>
      <c r="C11" s="2">
        <v>527</v>
      </c>
      <c r="D11" s="2">
        <v>696</v>
      </c>
    </row>
    <row r="12" spans="1:5" x14ac:dyDescent="0.35">
      <c r="A12" s="2">
        <v>610</v>
      </c>
      <c r="B12" s="2">
        <v>212</v>
      </c>
      <c r="C12" s="2">
        <v>455</v>
      </c>
      <c r="D12" s="2">
        <v>659</v>
      </c>
    </row>
    <row r="13" spans="1:5" x14ac:dyDescent="0.35">
      <c r="A13" s="2">
        <v>620</v>
      </c>
      <c r="B13" s="2">
        <v>187</v>
      </c>
      <c r="C13" s="2">
        <v>375</v>
      </c>
      <c r="D13" s="2">
        <v>529</v>
      </c>
    </row>
    <row r="14" spans="1:5" x14ac:dyDescent="0.35">
      <c r="A14" s="2">
        <v>630</v>
      </c>
      <c r="B14" s="2">
        <v>154</v>
      </c>
      <c r="C14" s="2">
        <v>340</v>
      </c>
      <c r="D14" s="2">
        <v>433</v>
      </c>
    </row>
    <row r="15" spans="1:5" x14ac:dyDescent="0.35">
      <c r="A15" s="2">
        <v>640</v>
      </c>
      <c r="B15" s="2">
        <v>152</v>
      </c>
      <c r="C15" s="2">
        <v>355</v>
      </c>
      <c r="D15" s="2">
        <v>356</v>
      </c>
    </row>
    <row r="16" spans="1:5" x14ac:dyDescent="0.35">
      <c r="A16" s="2">
        <v>650</v>
      </c>
      <c r="B16" s="2">
        <v>142</v>
      </c>
      <c r="C16" s="2">
        <v>257</v>
      </c>
      <c r="D16" s="2">
        <v>307</v>
      </c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K25"/>
  <sheetViews>
    <sheetView workbookViewId="0">
      <selection activeCell="D18" sqref="D18"/>
    </sheetView>
  </sheetViews>
  <sheetFormatPr defaultColWidth="9" defaultRowHeight="13.9" x14ac:dyDescent="0.4"/>
  <cols>
    <col min="1" max="1" width="18.59765625" style="8" customWidth="1"/>
    <col min="2" max="2" width="11.6640625" style="8" customWidth="1"/>
    <col min="3" max="3" width="9" style="8"/>
    <col min="4" max="4" width="18.3984375" style="8" customWidth="1"/>
    <col min="5" max="5" width="17.33203125" style="8" customWidth="1"/>
    <col min="6" max="6" width="11.796875" style="8" customWidth="1"/>
    <col min="7" max="7" width="9" style="7"/>
    <col min="8" max="16384" width="9" style="8"/>
  </cols>
  <sheetData>
    <row r="1" spans="1:11" x14ac:dyDescent="0.35">
      <c r="A1" s="9" t="s">
        <v>77</v>
      </c>
      <c r="B1" s="9" t="s">
        <v>78</v>
      </c>
      <c r="C1" s="9" t="s">
        <v>129</v>
      </c>
      <c r="D1" s="9" t="s">
        <v>79</v>
      </c>
      <c r="E1" s="9" t="s">
        <v>80</v>
      </c>
      <c r="F1" s="9" t="s">
        <v>81</v>
      </c>
      <c r="J1" s="2"/>
      <c r="K1" s="2"/>
    </row>
    <row r="2" spans="1:11" x14ac:dyDescent="0.35">
      <c r="A2" s="9" t="s">
        <v>82</v>
      </c>
      <c r="B2" s="9" t="s">
        <v>83</v>
      </c>
      <c r="C2" s="9">
        <v>59</v>
      </c>
      <c r="D2" s="9" t="s">
        <v>84</v>
      </c>
      <c r="E2" s="9" t="s">
        <v>85</v>
      </c>
      <c r="F2" s="9">
        <v>40</v>
      </c>
      <c r="J2" s="9"/>
      <c r="K2" s="9"/>
    </row>
    <row r="3" spans="1:11" x14ac:dyDescent="0.35">
      <c r="A3" s="9" t="s">
        <v>86</v>
      </c>
      <c r="B3" s="9" t="s">
        <v>83</v>
      </c>
      <c r="C3" s="9">
        <v>61</v>
      </c>
      <c r="D3" s="10" t="s">
        <v>87</v>
      </c>
      <c r="E3" s="9" t="s">
        <v>85</v>
      </c>
      <c r="F3" s="9">
        <v>44</v>
      </c>
      <c r="J3" s="9"/>
      <c r="K3" s="9"/>
    </row>
    <row r="4" spans="1:11" x14ac:dyDescent="0.35">
      <c r="A4" s="9" t="s">
        <v>88</v>
      </c>
      <c r="B4" s="9" t="s">
        <v>83</v>
      </c>
      <c r="C4" s="9">
        <v>52</v>
      </c>
      <c r="D4" s="9" t="s">
        <v>84</v>
      </c>
      <c r="E4" s="9" t="s">
        <v>85</v>
      </c>
      <c r="F4" s="9">
        <v>47</v>
      </c>
      <c r="J4" s="9"/>
      <c r="K4" s="9"/>
    </row>
    <row r="5" spans="1:11" x14ac:dyDescent="0.35">
      <c r="A5" s="9" t="s">
        <v>89</v>
      </c>
      <c r="B5" s="9" t="s">
        <v>83</v>
      </c>
      <c r="C5" s="9">
        <v>50</v>
      </c>
      <c r="D5" s="10" t="s">
        <v>87</v>
      </c>
      <c r="E5" s="9" t="s">
        <v>85</v>
      </c>
      <c r="F5" s="9">
        <v>49</v>
      </c>
      <c r="J5" s="9"/>
      <c r="K5" s="9"/>
    </row>
    <row r="6" spans="1:11" x14ac:dyDescent="0.35">
      <c r="A6" s="9" t="s">
        <v>90</v>
      </c>
      <c r="B6" s="9" t="s">
        <v>83</v>
      </c>
      <c r="C6" s="9">
        <v>63</v>
      </c>
      <c r="D6" s="9" t="s">
        <v>84</v>
      </c>
      <c r="E6" s="9" t="s">
        <v>85</v>
      </c>
      <c r="F6" s="9">
        <v>56</v>
      </c>
      <c r="J6" s="9"/>
      <c r="K6" s="9"/>
    </row>
    <row r="7" spans="1:11" x14ac:dyDescent="0.35">
      <c r="A7" s="9" t="s">
        <v>91</v>
      </c>
      <c r="B7" s="9" t="s">
        <v>83</v>
      </c>
      <c r="C7" s="9">
        <v>40</v>
      </c>
      <c r="D7" s="9" t="s">
        <v>84</v>
      </c>
      <c r="E7" s="9" t="s">
        <v>85</v>
      </c>
      <c r="F7" s="9">
        <v>60</v>
      </c>
      <c r="J7" s="9"/>
      <c r="K7" s="9"/>
    </row>
    <row r="8" spans="1:11" x14ac:dyDescent="0.35">
      <c r="A8" s="9" t="s">
        <v>168</v>
      </c>
      <c r="B8" s="9" t="s">
        <v>83</v>
      </c>
      <c r="C8" s="9">
        <v>61</v>
      </c>
      <c r="D8" s="9" t="s">
        <v>84</v>
      </c>
      <c r="E8" s="9" t="s">
        <v>85</v>
      </c>
      <c r="F8" s="9">
        <v>61</v>
      </c>
      <c r="J8" s="9"/>
      <c r="K8" s="9"/>
    </row>
    <row r="9" spans="1:11" x14ac:dyDescent="0.35">
      <c r="A9" s="9" t="s">
        <v>92</v>
      </c>
      <c r="B9" s="9" t="s">
        <v>83</v>
      </c>
      <c r="C9" s="9">
        <v>59</v>
      </c>
      <c r="D9" s="9" t="s">
        <v>84</v>
      </c>
      <c r="E9" s="9" t="s">
        <v>85</v>
      </c>
      <c r="F9" s="9">
        <v>67</v>
      </c>
      <c r="J9" s="9"/>
      <c r="K9" s="9"/>
    </row>
    <row r="10" spans="1:11" x14ac:dyDescent="0.35">
      <c r="A10" s="9" t="s">
        <v>93</v>
      </c>
      <c r="B10" s="9" t="s">
        <v>83</v>
      </c>
      <c r="C10" s="9">
        <v>55</v>
      </c>
      <c r="D10" s="9" t="s">
        <v>84</v>
      </c>
      <c r="E10" s="9" t="s">
        <v>85</v>
      </c>
      <c r="F10" s="9">
        <v>77</v>
      </c>
      <c r="J10" s="9"/>
      <c r="K10" s="9"/>
    </row>
    <row r="11" spans="1:11" x14ac:dyDescent="0.35">
      <c r="A11" s="9" t="s">
        <v>94</v>
      </c>
      <c r="B11" s="9" t="s">
        <v>83</v>
      </c>
      <c r="C11" s="9">
        <v>62</v>
      </c>
      <c r="D11" s="9" t="s">
        <v>84</v>
      </c>
      <c r="E11" s="9" t="s">
        <v>85</v>
      </c>
      <c r="F11" s="9">
        <v>88</v>
      </c>
      <c r="J11" s="9"/>
      <c r="K11" s="9"/>
    </row>
    <row r="12" spans="1:11" x14ac:dyDescent="0.35">
      <c r="A12" s="9" t="s">
        <v>95</v>
      </c>
      <c r="B12" s="9" t="s">
        <v>83</v>
      </c>
      <c r="C12" s="9">
        <v>54</v>
      </c>
      <c r="D12" s="9" t="s">
        <v>84</v>
      </c>
      <c r="E12" s="9" t="s">
        <v>85</v>
      </c>
      <c r="F12" s="9">
        <v>97</v>
      </c>
      <c r="J12" s="9"/>
      <c r="K12" s="9"/>
    </row>
    <row r="13" spans="1:11" x14ac:dyDescent="0.35">
      <c r="A13" s="9" t="s">
        <v>96</v>
      </c>
      <c r="B13" s="9" t="s">
        <v>83</v>
      </c>
      <c r="C13" s="9">
        <v>72</v>
      </c>
      <c r="D13" s="9" t="s">
        <v>84</v>
      </c>
      <c r="E13" s="9" t="s">
        <v>85</v>
      </c>
      <c r="F13" s="9">
        <v>100</v>
      </c>
      <c r="J13" s="9"/>
      <c r="K13" s="9"/>
    </row>
    <row r="14" spans="1:11" x14ac:dyDescent="0.35">
      <c r="A14" s="9" t="s">
        <v>97</v>
      </c>
      <c r="B14" s="9" t="s">
        <v>83</v>
      </c>
      <c r="C14" s="9">
        <v>71</v>
      </c>
      <c r="D14" s="9" t="s">
        <v>84</v>
      </c>
      <c r="E14" s="9" t="s">
        <v>98</v>
      </c>
      <c r="F14" s="9">
        <v>105</v>
      </c>
      <c r="J14" s="9"/>
      <c r="K14" s="9"/>
    </row>
    <row r="15" spans="1:11" x14ac:dyDescent="0.35">
      <c r="A15" s="9" t="s">
        <v>99</v>
      </c>
      <c r="B15" s="9" t="s">
        <v>83</v>
      </c>
      <c r="C15" s="9">
        <v>63</v>
      </c>
      <c r="D15" s="9" t="s">
        <v>84</v>
      </c>
      <c r="E15" s="9" t="s">
        <v>85</v>
      </c>
      <c r="F15" s="9">
        <v>146</v>
      </c>
      <c r="J15" s="9"/>
      <c r="K15" s="9"/>
    </row>
    <row r="16" spans="1:11" x14ac:dyDescent="0.35">
      <c r="A16" s="9" t="s">
        <v>100</v>
      </c>
      <c r="B16" s="9" t="s">
        <v>83</v>
      </c>
      <c r="C16" s="9">
        <v>31</v>
      </c>
      <c r="D16" s="9" t="s">
        <v>84</v>
      </c>
      <c r="E16" s="9" t="s">
        <v>85</v>
      </c>
      <c r="F16" s="11">
        <v>42</v>
      </c>
    </row>
    <row r="17" spans="1:10" x14ac:dyDescent="0.35">
      <c r="A17" s="9" t="s">
        <v>101</v>
      </c>
      <c r="B17" s="9" t="s">
        <v>83</v>
      </c>
      <c r="C17" s="9">
        <v>41</v>
      </c>
      <c r="D17" s="9" t="s">
        <v>84</v>
      </c>
      <c r="E17" s="9" t="s">
        <v>85</v>
      </c>
      <c r="F17" s="9">
        <v>46</v>
      </c>
    </row>
    <row r="18" spans="1:10" x14ac:dyDescent="0.35">
      <c r="A18" s="9" t="s">
        <v>102</v>
      </c>
      <c r="B18" s="9" t="s">
        <v>83</v>
      </c>
      <c r="C18" s="9">
        <v>39</v>
      </c>
      <c r="D18" s="9" t="s">
        <v>84</v>
      </c>
      <c r="E18" s="9" t="s">
        <v>85</v>
      </c>
      <c r="F18" s="9">
        <v>48</v>
      </c>
      <c r="J18" s="9"/>
    </row>
    <row r="19" spans="1:10" x14ac:dyDescent="0.35">
      <c r="A19" s="9" t="s">
        <v>91</v>
      </c>
      <c r="B19" s="9" t="s">
        <v>83</v>
      </c>
      <c r="C19" s="9">
        <v>40</v>
      </c>
      <c r="D19" s="9" t="s">
        <v>84</v>
      </c>
      <c r="E19" s="9" t="s">
        <v>85</v>
      </c>
      <c r="F19" s="9">
        <v>60</v>
      </c>
      <c r="J19" s="9"/>
    </row>
    <row r="20" spans="1:10" x14ac:dyDescent="0.35">
      <c r="A20" s="9" t="s">
        <v>103</v>
      </c>
      <c r="B20" s="9" t="s">
        <v>83</v>
      </c>
      <c r="C20" s="9">
        <v>55</v>
      </c>
      <c r="D20" s="10" t="s">
        <v>87</v>
      </c>
      <c r="E20" s="9" t="s">
        <v>85</v>
      </c>
      <c r="F20" s="9">
        <v>69</v>
      </c>
      <c r="J20" s="9"/>
    </row>
    <row r="21" spans="1:10" x14ac:dyDescent="0.35">
      <c r="A21" s="9" t="s">
        <v>104</v>
      </c>
      <c r="B21" s="9" t="s">
        <v>83</v>
      </c>
      <c r="C21" s="9">
        <v>50</v>
      </c>
      <c r="D21" s="9" t="s">
        <v>84</v>
      </c>
      <c r="E21" s="9" t="s">
        <v>85</v>
      </c>
      <c r="F21" s="9">
        <v>82</v>
      </c>
      <c r="J21" s="9"/>
    </row>
    <row r="22" spans="1:10" x14ac:dyDescent="0.35">
      <c r="A22" s="9" t="s">
        <v>105</v>
      </c>
      <c r="B22" s="9" t="s">
        <v>83</v>
      </c>
      <c r="C22" s="9">
        <v>69</v>
      </c>
      <c r="D22" s="10" t="s">
        <v>106</v>
      </c>
      <c r="E22" s="9" t="s">
        <v>85</v>
      </c>
      <c r="F22" s="9">
        <v>98</v>
      </c>
      <c r="J22" s="9"/>
    </row>
    <row r="23" spans="1:10" x14ac:dyDescent="0.35">
      <c r="A23" s="9" t="s">
        <v>97</v>
      </c>
      <c r="B23" s="9" t="s">
        <v>83</v>
      </c>
      <c r="C23" s="9">
        <v>71</v>
      </c>
      <c r="D23" s="9" t="s">
        <v>84</v>
      </c>
      <c r="E23" s="9" t="s">
        <v>85</v>
      </c>
      <c r="F23" s="38">
        <v>105</v>
      </c>
      <c r="J23" s="9"/>
    </row>
    <row r="24" spans="1:10" x14ac:dyDescent="0.35">
      <c r="G24" s="12"/>
      <c r="J24" s="9"/>
    </row>
    <row r="25" spans="1:10" x14ac:dyDescent="0.35">
      <c r="J25" s="9"/>
    </row>
  </sheetData>
  <phoneticPr fontId="1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G6"/>
  <sheetViews>
    <sheetView workbookViewId="0">
      <selection activeCell="H3" sqref="H3"/>
    </sheetView>
  </sheetViews>
  <sheetFormatPr defaultColWidth="9" defaultRowHeight="12.75" x14ac:dyDescent="0.4"/>
  <cols>
    <col min="1" max="16384" width="9" style="1"/>
  </cols>
  <sheetData>
    <row r="1" spans="1:7" x14ac:dyDescent="0.4">
      <c r="A1" s="1" t="s">
        <v>31</v>
      </c>
      <c r="B1" s="34" t="s">
        <v>76</v>
      </c>
      <c r="C1" s="34"/>
      <c r="D1" s="34"/>
      <c r="E1" s="34"/>
      <c r="F1" s="1" t="s">
        <v>13</v>
      </c>
      <c r="G1" s="1" t="s">
        <v>14</v>
      </c>
    </row>
    <row r="2" spans="1:7" x14ac:dyDescent="0.35">
      <c r="A2" s="2">
        <v>0</v>
      </c>
      <c r="B2" s="2">
        <v>100</v>
      </c>
      <c r="C2" s="2">
        <v>100</v>
      </c>
      <c r="D2" s="2">
        <v>100</v>
      </c>
      <c r="E2" s="2">
        <v>100</v>
      </c>
      <c r="F2" s="1">
        <f>AVERAGE(B2:E2)</f>
        <v>100</v>
      </c>
      <c r="G2" s="1">
        <f>STDEV(B2:E2)</f>
        <v>0</v>
      </c>
    </row>
    <row r="3" spans="1:7" x14ac:dyDescent="0.35">
      <c r="A3" s="2">
        <v>6</v>
      </c>
      <c r="B3" s="2">
        <v>86.4</v>
      </c>
      <c r="C3" s="2">
        <v>91.2</v>
      </c>
      <c r="D3" s="2">
        <v>92.8</v>
      </c>
      <c r="E3" s="2">
        <v>89.5</v>
      </c>
      <c r="F3" s="1">
        <f t="shared" ref="F3:F6" si="0">AVERAGE(B3:E3)</f>
        <v>89.974999999999994</v>
      </c>
      <c r="G3" s="1">
        <f t="shared" ref="G3:G6" si="1">STDEV(B3:E3)</f>
        <v>2.7378519560657999</v>
      </c>
    </row>
    <row r="4" spans="1:7" x14ac:dyDescent="0.35">
      <c r="A4" s="2">
        <v>12</v>
      </c>
      <c r="B4" s="2">
        <v>75.7</v>
      </c>
      <c r="C4" s="2">
        <v>84.2</v>
      </c>
      <c r="D4" s="2">
        <v>89.5</v>
      </c>
      <c r="E4" s="2">
        <v>82.1</v>
      </c>
      <c r="F4" s="1">
        <f t="shared" si="0"/>
        <v>82.875</v>
      </c>
      <c r="G4" s="1">
        <f t="shared" si="1"/>
        <v>5.7075242735649701</v>
      </c>
    </row>
    <row r="5" spans="1:7" x14ac:dyDescent="0.35">
      <c r="A5" s="2">
        <v>24</v>
      </c>
      <c r="B5" s="2">
        <v>66.400000000000006</v>
      </c>
      <c r="C5" s="2">
        <v>75.599999999999994</v>
      </c>
      <c r="D5" s="2">
        <v>79.2</v>
      </c>
      <c r="E5" s="2">
        <v>73.900000000000006</v>
      </c>
      <c r="F5" s="1">
        <f t="shared" si="0"/>
        <v>73.775000000000006</v>
      </c>
      <c r="G5" s="1">
        <f t="shared" si="1"/>
        <v>5.3903463092210799</v>
      </c>
    </row>
    <row r="6" spans="1:7" x14ac:dyDescent="0.35">
      <c r="A6" s="2">
        <v>48</v>
      </c>
      <c r="B6" s="2">
        <v>61.1</v>
      </c>
      <c r="C6" s="2">
        <v>64.400000000000006</v>
      </c>
      <c r="D6" s="2">
        <v>70.8</v>
      </c>
      <c r="E6" s="2">
        <v>62.3</v>
      </c>
      <c r="F6" s="1">
        <f t="shared" si="0"/>
        <v>64.650000000000006</v>
      </c>
      <c r="G6" s="1">
        <f t="shared" si="1"/>
        <v>4.3208795400936602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W11"/>
  <sheetViews>
    <sheetView topLeftCell="AO1" workbookViewId="0">
      <selection activeCell="AX1" sqref="AX1"/>
    </sheetView>
  </sheetViews>
  <sheetFormatPr defaultColWidth="9" defaultRowHeight="13.5" x14ac:dyDescent="0.4"/>
  <cols>
    <col min="1" max="16384" width="9" style="8"/>
  </cols>
  <sheetData>
    <row r="1" spans="1:49" ht="15.4" x14ac:dyDescent="0.35">
      <c r="A1" s="2" t="s">
        <v>107</v>
      </c>
      <c r="B1" s="32" t="s">
        <v>108</v>
      </c>
      <c r="C1" s="32"/>
      <c r="D1" s="32"/>
      <c r="E1" s="1" t="s">
        <v>13</v>
      </c>
      <c r="F1" s="1" t="s">
        <v>14</v>
      </c>
      <c r="G1" s="2"/>
      <c r="H1" s="32" t="s">
        <v>109</v>
      </c>
      <c r="I1" s="32"/>
      <c r="J1" s="32"/>
      <c r="K1" s="1" t="s">
        <v>13</v>
      </c>
      <c r="L1" s="1" t="s">
        <v>14</v>
      </c>
      <c r="M1" s="2"/>
      <c r="N1" s="32" t="s">
        <v>110</v>
      </c>
      <c r="O1" s="32"/>
      <c r="P1" s="32"/>
      <c r="Q1" s="1" t="s">
        <v>13</v>
      </c>
      <c r="R1" s="1" t="s">
        <v>14</v>
      </c>
      <c r="S1" s="2"/>
      <c r="T1" s="32" t="s">
        <v>111</v>
      </c>
      <c r="U1" s="32"/>
      <c r="V1" s="32"/>
      <c r="W1" s="1" t="s">
        <v>13</v>
      </c>
      <c r="X1" s="1" t="s">
        <v>14</v>
      </c>
      <c r="Y1" s="2"/>
      <c r="Z1" s="32" t="s">
        <v>112</v>
      </c>
      <c r="AA1" s="32"/>
      <c r="AB1" s="32"/>
      <c r="AC1" s="1" t="s">
        <v>13</v>
      </c>
      <c r="AD1" s="1" t="s">
        <v>14</v>
      </c>
      <c r="AE1" s="2"/>
      <c r="AF1" s="31" t="s">
        <v>113</v>
      </c>
      <c r="AG1" s="31"/>
      <c r="AH1" s="31"/>
      <c r="AI1" s="1" t="s">
        <v>13</v>
      </c>
      <c r="AJ1" s="1" t="s">
        <v>14</v>
      </c>
      <c r="AK1" s="2"/>
      <c r="AL1" s="32" t="s">
        <v>114</v>
      </c>
      <c r="AM1" s="32"/>
      <c r="AN1" s="32"/>
      <c r="AO1" s="1" t="s">
        <v>13</v>
      </c>
      <c r="AP1" s="1" t="s">
        <v>14</v>
      </c>
      <c r="AQ1" s="2"/>
      <c r="AR1" s="31" t="s">
        <v>115</v>
      </c>
      <c r="AS1" s="31"/>
      <c r="AT1" s="31"/>
      <c r="AU1" s="1" t="s">
        <v>13</v>
      </c>
      <c r="AV1" s="1" t="s">
        <v>14</v>
      </c>
      <c r="AW1" s="2"/>
    </row>
    <row r="2" spans="1:49" x14ac:dyDescent="0.35">
      <c r="A2" s="2">
        <v>1</v>
      </c>
      <c r="B2" s="2">
        <v>9.8000000000000007</v>
      </c>
      <c r="C2" s="2">
        <v>10.1</v>
      </c>
      <c r="D2" s="2">
        <v>11.1</v>
      </c>
      <c r="E2" s="5">
        <f>AVERAGE(B2:D2)</f>
        <v>10.3333333333333</v>
      </c>
      <c r="F2" s="5">
        <f>STDEV(B2:D2)</f>
        <v>0.680685928555404</v>
      </c>
      <c r="G2" s="2"/>
      <c r="H2" s="2">
        <v>15.1</v>
      </c>
      <c r="I2" s="2">
        <v>16.3</v>
      </c>
      <c r="J2" s="2">
        <v>16.600000000000001</v>
      </c>
      <c r="K2" s="5">
        <f>AVERAGE(H2:J2)</f>
        <v>16</v>
      </c>
      <c r="L2" s="5">
        <f>STDEV(H2:J2)</f>
        <v>0.79372539331937797</v>
      </c>
      <c r="M2" s="2"/>
      <c r="N2" s="2">
        <v>65.5</v>
      </c>
      <c r="O2" s="2">
        <v>50.2</v>
      </c>
      <c r="P2" s="2">
        <v>46.6</v>
      </c>
      <c r="Q2" s="5">
        <f>AVERAGE(N2:P2)</f>
        <v>54.1</v>
      </c>
      <c r="R2" s="5">
        <f>STDEV(N2:P2)</f>
        <v>10.035437210206601</v>
      </c>
      <c r="S2" s="2"/>
      <c r="T2" s="2">
        <v>13.5</v>
      </c>
      <c r="U2" s="2">
        <v>16.7</v>
      </c>
      <c r="V2" s="2">
        <v>17.2</v>
      </c>
      <c r="W2" s="5">
        <f>AVERAGE(T2:V2)</f>
        <v>15.8</v>
      </c>
      <c r="X2" s="5">
        <f>STDEV(T2:V2)</f>
        <v>2.00748598998848</v>
      </c>
      <c r="Y2" s="2"/>
      <c r="Z2" s="2">
        <v>25.6</v>
      </c>
      <c r="AA2" s="2">
        <v>26.8</v>
      </c>
      <c r="AB2" s="2">
        <v>28.3</v>
      </c>
      <c r="AC2" s="5">
        <f>AVERAGE(Z2:AB2)</f>
        <v>26.9</v>
      </c>
      <c r="AD2" s="5">
        <f>STDEV(Z2:AB2)</f>
        <v>1.35277492584687</v>
      </c>
      <c r="AE2" s="2"/>
      <c r="AF2" s="2">
        <v>52.4</v>
      </c>
      <c r="AG2" s="2">
        <v>58.6</v>
      </c>
      <c r="AH2" s="2">
        <v>62.5</v>
      </c>
      <c r="AI2" s="5">
        <f>AVERAGE(AF2:AH2)</f>
        <v>57.8333333333333</v>
      </c>
      <c r="AJ2" s="5">
        <f>STDEV(AF2:AH2)</f>
        <v>5.0934598588124098</v>
      </c>
      <c r="AK2" s="2"/>
      <c r="AL2" s="2">
        <v>4.8</v>
      </c>
      <c r="AM2" s="2">
        <v>5.3</v>
      </c>
      <c r="AN2" s="2">
        <v>5.6</v>
      </c>
      <c r="AO2" s="5">
        <f>AVERAGE(AL2:AN2)</f>
        <v>5.2333333333333298</v>
      </c>
      <c r="AP2" s="5">
        <f>STDEV(AL2:AN2)</f>
        <v>0.404145188432738</v>
      </c>
      <c r="AQ2" s="2"/>
      <c r="AR2" s="2">
        <v>805.7</v>
      </c>
      <c r="AS2" s="2">
        <v>980.9</v>
      </c>
      <c r="AT2" s="2">
        <v>1340.5</v>
      </c>
      <c r="AU2" s="5">
        <f>AVERAGE(AR2:AT2)</f>
        <v>1042.36666666667</v>
      </c>
      <c r="AV2" s="5">
        <f>STDEV(AR2:AT2)</f>
        <v>272.64697565411097</v>
      </c>
      <c r="AW2" s="2"/>
    </row>
    <row r="3" spans="1:49" x14ac:dyDescent="0.35">
      <c r="A3" s="2">
        <v>7</v>
      </c>
      <c r="B3" s="2">
        <v>9.4</v>
      </c>
      <c r="C3" s="2">
        <v>9.6</v>
      </c>
      <c r="D3" s="2">
        <v>10.5</v>
      </c>
      <c r="E3" s="5">
        <f t="shared" ref="E3:E5" si="0">AVERAGE(B3:D3)</f>
        <v>9.8333333333333304</v>
      </c>
      <c r="F3" s="5">
        <f t="shared" ref="F3:F5" si="1">STDEV(B3:D3)</f>
        <v>0.58594652770823197</v>
      </c>
      <c r="G3" s="2"/>
      <c r="H3" s="2">
        <v>14.6</v>
      </c>
      <c r="I3" s="2">
        <v>15.2</v>
      </c>
      <c r="J3" s="2">
        <v>16.399999999999999</v>
      </c>
      <c r="K3" s="5">
        <f t="shared" ref="K3:K5" si="2">AVERAGE(H3:J3)</f>
        <v>15.4</v>
      </c>
      <c r="L3" s="5">
        <f t="shared" ref="L3:L5" si="3">STDEV(H3:J3)</f>
        <v>0.91651513899116699</v>
      </c>
      <c r="M3" s="2"/>
      <c r="N3" s="2">
        <v>45.8</v>
      </c>
      <c r="O3" s="2">
        <v>48.6</v>
      </c>
      <c r="P3" s="2">
        <v>55.2</v>
      </c>
      <c r="Q3" s="5">
        <f t="shared" ref="Q3:Q5" si="4">AVERAGE(N3:P3)</f>
        <v>49.866666666666703</v>
      </c>
      <c r="R3" s="5">
        <f t="shared" ref="R3:R5" si="5">STDEV(N3:P3)</f>
        <v>4.8263167460635401</v>
      </c>
      <c r="S3" s="2"/>
      <c r="T3" s="2">
        <v>14.3</v>
      </c>
      <c r="U3" s="2">
        <v>17.8</v>
      </c>
      <c r="V3" s="2">
        <v>16.899999999999999</v>
      </c>
      <c r="W3" s="5">
        <f t="shared" ref="W3:W5" si="6">AVERAGE(T3:V3)</f>
        <v>16.3333333333333</v>
      </c>
      <c r="X3" s="5">
        <f t="shared" ref="X3:X5" si="7">STDEV(T3:V3)</f>
        <v>1.8175074506954101</v>
      </c>
      <c r="Y3" s="2"/>
      <c r="Z3" s="2">
        <v>24.5</v>
      </c>
      <c r="AA3" s="2">
        <v>26.4</v>
      </c>
      <c r="AB3" s="2">
        <v>27.9</v>
      </c>
      <c r="AC3" s="5">
        <f t="shared" ref="AC3:AC5" si="8">AVERAGE(Z3:AB3)</f>
        <v>26.266666666666701</v>
      </c>
      <c r="AD3" s="5">
        <f t="shared" ref="AD3:AD5" si="9">STDEV(Z3:AB3)</f>
        <v>1.70391705588427</v>
      </c>
      <c r="AE3" s="2"/>
      <c r="AF3" s="2">
        <v>52</v>
      </c>
      <c r="AG3" s="2">
        <v>59.8</v>
      </c>
      <c r="AH3" s="2">
        <v>63.2</v>
      </c>
      <c r="AI3" s="5">
        <f t="shared" ref="AI3:AI5" si="10">AVERAGE(AF3:AH3)</f>
        <v>58.3333333333333</v>
      </c>
      <c r="AJ3" s="5">
        <f t="shared" ref="AJ3:AJ5" si="11">STDEV(AF3:AH3)</f>
        <v>5.7422411420396999</v>
      </c>
      <c r="AK3" s="2"/>
      <c r="AL3" s="2">
        <v>4.7</v>
      </c>
      <c r="AM3" s="2">
        <v>4.9000000000000004</v>
      </c>
      <c r="AN3" s="2">
        <v>5.5</v>
      </c>
      <c r="AO3" s="5">
        <f t="shared" ref="AO3:AO5" si="12">AVERAGE(AL3:AN3)</f>
        <v>5.0333333333333297</v>
      </c>
      <c r="AP3" s="5">
        <f t="shared" ref="AP3:AP5" si="13">STDEV(AL3:AN3)</f>
        <v>0.41633319989322598</v>
      </c>
      <c r="AQ3" s="2"/>
      <c r="AR3" s="2">
        <v>618.4</v>
      </c>
      <c r="AS3" s="2">
        <v>877.1</v>
      </c>
      <c r="AT3" s="2">
        <v>1086.3</v>
      </c>
      <c r="AU3" s="5">
        <f t="shared" ref="AU3:AU5" si="14">AVERAGE(AR3:AT3)</f>
        <v>860.6</v>
      </c>
      <c r="AV3" s="5">
        <f t="shared" ref="AV3:AV5" si="15">STDEV(AR3:AT3)</f>
        <v>234.38598507590001</v>
      </c>
      <c r="AW3" s="2"/>
    </row>
    <row r="4" spans="1:49" x14ac:dyDescent="0.35">
      <c r="A4" s="2">
        <v>14</v>
      </c>
      <c r="B4" s="2">
        <v>11.4</v>
      </c>
      <c r="C4" s="2">
        <v>9.4</v>
      </c>
      <c r="D4" s="2">
        <v>9.6</v>
      </c>
      <c r="E4" s="5">
        <f t="shared" si="0"/>
        <v>10.133333333333301</v>
      </c>
      <c r="F4" s="5">
        <f t="shared" si="1"/>
        <v>1.1015141094572201</v>
      </c>
      <c r="G4" s="2"/>
      <c r="H4" s="2">
        <v>14.4</v>
      </c>
      <c r="I4" s="2">
        <v>17.3</v>
      </c>
      <c r="J4" s="2">
        <v>14.6</v>
      </c>
      <c r="K4" s="5">
        <f t="shared" si="2"/>
        <v>15.4333333333333</v>
      </c>
      <c r="L4" s="5">
        <f t="shared" si="3"/>
        <v>1.6196707484341799</v>
      </c>
      <c r="M4" s="2"/>
      <c r="N4" s="2">
        <v>47.5</v>
      </c>
      <c r="O4" s="2">
        <v>48.4</v>
      </c>
      <c r="P4" s="2">
        <v>58.6</v>
      </c>
      <c r="Q4" s="5">
        <f t="shared" si="4"/>
        <v>51.5</v>
      </c>
      <c r="R4" s="5">
        <f t="shared" si="5"/>
        <v>6.1652250567193398</v>
      </c>
      <c r="S4" s="2"/>
      <c r="T4" s="2">
        <v>14.2</v>
      </c>
      <c r="U4" s="2">
        <v>15.9</v>
      </c>
      <c r="V4" s="2">
        <v>17</v>
      </c>
      <c r="W4" s="5">
        <f t="shared" si="6"/>
        <v>15.7</v>
      </c>
      <c r="X4" s="5">
        <f t="shared" si="7"/>
        <v>1.4106735979665901</v>
      </c>
      <c r="Y4" s="2"/>
      <c r="Z4" s="2">
        <v>24.6</v>
      </c>
      <c r="AA4" s="2">
        <v>25.8</v>
      </c>
      <c r="AB4" s="2">
        <v>27</v>
      </c>
      <c r="AC4" s="5">
        <f t="shared" si="8"/>
        <v>25.8</v>
      </c>
      <c r="AD4" s="5">
        <f t="shared" si="9"/>
        <v>1.2</v>
      </c>
      <c r="AE4" s="2"/>
      <c r="AF4" s="2">
        <v>53.9</v>
      </c>
      <c r="AG4" s="2">
        <v>55.4</v>
      </c>
      <c r="AH4" s="2">
        <v>60.8</v>
      </c>
      <c r="AI4" s="5">
        <f t="shared" si="10"/>
        <v>56.7</v>
      </c>
      <c r="AJ4" s="5">
        <f t="shared" si="11"/>
        <v>3.6290494623248102</v>
      </c>
      <c r="AK4" s="2"/>
      <c r="AL4" s="2">
        <v>4.9000000000000004</v>
      </c>
      <c r="AM4" s="2">
        <v>5.3</v>
      </c>
      <c r="AN4" s="2">
        <v>5.7</v>
      </c>
      <c r="AO4" s="5">
        <f t="shared" si="12"/>
        <v>5.3</v>
      </c>
      <c r="AP4" s="5">
        <f t="shared" si="13"/>
        <v>0.4</v>
      </c>
      <c r="AQ4" s="2"/>
      <c r="AR4" s="2">
        <v>762.4</v>
      </c>
      <c r="AS4" s="2">
        <v>906.6</v>
      </c>
      <c r="AT4" s="2">
        <v>1169.5</v>
      </c>
      <c r="AU4" s="5">
        <f t="shared" si="14"/>
        <v>946.16666666666697</v>
      </c>
      <c r="AV4" s="5">
        <f t="shared" si="15"/>
        <v>206.414009537467</v>
      </c>
      <c r="AW4" s="2"/>
    </row>
    <row r="5" spans="1:49" x14ac:dyDescent="0.35">
      <c r="A5" s="2">
        <v>21</v>
      </c>
      <c r="B5" s="2">
        <v>11.2</v>
      </c>
      <c r="C5" s="2">
        <v>9.3000000000000007</v>
      </c>
      <c r="D5" s="2">
        <v>10.199999999999999</v>
      </c>
      <c r="E5" s="5">
        <f t="shared" si="0"/>
        <v>10.233333333333301</v>
      </c>
      <c r="F5" s="5">
        <f t="shared" si="1"/>
        <v>0.95043849529221602</v>
      </c>
      <c r="G5" s="2"/>
      <c r="H5" s="2">
        <v>14.8</v>
      </c>
      <c r="I5" s="2">
        <v>17.600000000000001</v>
      </c>
      <c r="J5" s="2">
        <v>16.2</v>
      </c>
      <c r="K5" s="5">
        <f t="shared" si="2"/>
        <v>16.2</v>
      </c>
      <c r="L5" s="5">
        <f t="shared" si="3"/>
        <v>1.4</v>
      </c>
      <c r="M5" s="2"/>
      <c r="N5" s="2">
        <v>44.7</v>
      </c>
      <c r="O5" s="2">
        <v>46.8</v>
      </c>
      <c r="P5" s="2">
        <v>54.9</v>
      </c>
      <c r="Q5" s="5">
        <f t="shared" si="4"/>
        <v>48.8</v>
      </c>
      <c r="R5" s="5">
        <f t="shared" si="5"/>
        <v>5.3860932037980902</v>
      </c>
      <c r="S5" s="2"/>
      <c r="T5" s="2">
        <v>14.7</v>
      </c>
      <c r="U5" s="2">
        <v>16.3</v>
      </c>
      <c r="V5" s="2">
        <v>17.3</v>
      </c>
      <c r="W5" s="5">
        <f t="shared" si="6"/>
        <v>16.100000000000001</v>
      </c>
      <c r="X5" s="5">
        <f t="shared" si="7"/>
        <v>1.3114877048603999</v>
      </c>
      <c r="Y5" s="2"/>
      <c r="Z5" s="2">
        <v>25.2</v>
      </c>
      <c r="AA5" s="2">
        <v>26.5</v>
      </c>
      <c r="AB5" s="2">
        <v>27.7</v>
      </c>
      <c r="AC5" s="5">
        <f t="shared" si="8"/>
        <v>26.466666666666701</v>
      </c>
      <c r="AD5" s="5">
        <f t="shared" si="9"/>
        <v>1.2503332889007399</v>
      </c>
      <c r="AE5" s="2"/>
      <c r="AF5" s="2">
        <v>52.7</v>
      </c>
      <c r="AG5" s="2">
        <v>60.1</v>
      </c>
      <c r="AH5" s="2">
        <v>62.7</v>
      </c>
      <c r="AI5" s="5">
        <f t="shared" si="10"/>
        <v>58.5</v>
      </c>
      <c r="AJ5" s="5">
        <f t="shared" si="11"/>
        <v>5.1884487084291404</v>
      </c>
      <c r="AK5" s="2"/>
      <c r="AL5" s="2">
        <v>5</v>
      </c>
      <c r="AM5" s="2">
        <v>5.6</v>
      </c>
      <c r="AN5" s="2">
        <v>5.7</v>
      </c>
      <c r="AO5" s="5">
        <f t="shared" si="12"/>
        <v>5.43333333333333</v>
      </c>
      <c r="AP5" s="5">
        <f t="shared" si="13"/>
        <v>0.37859388972001801</v>
      </c>
      <c r="AQ5" s="2"/>
      <c r="AR5" s="2">
        <v>864.2</v>
      </c>
      <c r="AS5" s="2">
        <v>952.4</v>
      </c>
      <c r="AT5" s="2">
        <v>1483.8</v>
      </c>
      <c r="AU5" s="5">
        <f t="shared" si="14"/>
        <v>1100.13333333333</v>
      </c>
      <c r="AV5" s="5">
        <f t="shared" si="15"/>
        <v>335.17889750599397</v>
      </c>
      <c r="AW5" s="2"/>
    </row>
    <row r="6" spans="1:49" x14ac:dyDescent="0.35">
      <c r="Z6" s="2"/>
      <c r="AA6" s="2"/>
      <c r="AB6" s="2"/>
    </row>
    <row r="7" spans="1:49" x14ac:dyDescent="0.35">
      <c r="Z7" s="2"/>
      <c r="AA7" s="2"/>
      <c r="AB7" s="2"/>
    </row>
    <row r="8" spans="1:49" x14ac:dyDescent="0.35">
      <c r="Z8" s="2"/>
      <c r="AA8" s="2"/>
      <c r="AB8" s="2"/>
    </row>
    <row r="9" spans="1:49" x14ac:dyDescent="0.35">
      <c r="Z9" s="2"/>
      <c r="AA9" s="2"/>
      <c r="AB9" s="2"/>
    </row>
    <row r="10" spans="1:49" x14ac:dyDescent="0.35">
      <c r="Z10" s="2"/>
      <c r="AA10" s="2"/>
      <c r="AB10" s="2"/>
    </row>
    <row r="11" spans="1:49" x14ac:dyDescent="0.35">
      <c r="Z11" s="2"/>
      <c r="AA11" s="2"/>
      <c r="AB11" s="2"/>
    </row>
  </sheetData>
  <mergeCells count="8">
    <mergeCell ref="AF1:AH1"/>
    <mergeCell ref="AL1:AN1"/>
    <mergeCell ref="AR1:AT1"/>
    <mergeCell ref="B1:D1"/>
    <mergeCell ref="H1:J1"/>
    <mergeCell ref="N1:P1"/>
    <mergeCell ref="T1:V1"/>
    <mergeCell ref="Z1:AB1"/>
  </mergeCells>
  <phoneticPr fontId="1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944CF-4F27-469C-A1D4-D8F7F9E7B987}">
  <dimension ref="A1:M21"/>
  <sheetViews>
    <sheetView workbookViewId="0">
      <selection activeCell="O7" sqref="O7"/>
    </sheetView>
  </sheetViews>
  <sheetFormatPr defaultRowHeight="13.9" x14ac:dyDescent="0.4"/>
  <cols>
    <col min="1" max="1" width="21.33203125" style="7" customWidth="1"/>
    <col min="2" max="16384" width="9.06640625" style="7"/>
  </cols>
  <sheetData>
    <row r="1" spans="1:13" x14ac:dyDescent="0.35">
      <c r="A1" s="19" t="s">
        <v>143</v>
      </c>
      <c r="B1" s="2"/>
    </row>
    <row r="2" spans="1:13" x14ac:dyDescent="0.35">
      <c r="A2" s="2" t="s">
        <v>142</v>
      </c>
      <c r="B2" s="32" t="s">
        <v>141</v>
      </c>
      <c r="C2" s="32"/>
      <c r="D2" s="32"/>
      <c r="E2" s="32" t="s">
        <v>145</v>
      </c>
      <c r="F2" s="32"/>
      <c r="G2" s="32"/>
      <c r="H2" s="32" t="s">
        <v>146</v>
      </c>
      <c r="I2" s="32"/>
      <c r="J2" s="32"/>
      <c r="K2" s="32" t="s">
        <v>147</v>
      </c>
      <c r="L2" s="32"/>
      <c r="M2" s="32"/>
    </row>
    <row r="3" spans="1:13" x14ac:dyDescent="0.35">
      <c r="A3" s="2">
        <v>1</v>
      </c>
      <c r="B3" s="2">
        <v>26.3</v>
      </c>
      <c r="C3" s="2">
        <v>28.6</v>
      </c>
      <c r="D3" s="2">
        <v>36.4</v>
      </c>
      <c r="E3" s="2">
        <v>68.400000000000006</v>
      </c>
      <c r="F3" s="2">
        <v>84.5</v>
      </c>
      <c r="G3" s="2">
        <v>98.8</v>
      </c>
      <c r="H3" s="2">
        <v>0.2</v>
      </c>
      <c r="I3" s="2">
        <v>0.2</v>
      </c>
      <c r="J3" s="2">
        <v>0.2</v>
      </c>
      <c r="K3" s="2">
        <v>17.399999999999999</v>
      </c>
      <c r="L3" s="2">
        <v>21.3</v>
      </c>
      <c r="M3" s="2">
        <v>22.7</v>
      </c>
    </row>
    <row r="4" spans="1:13" x14ac:dyDescent="0.35">
      <c r="A4" s="2">
        <v>7</v>
      </c>
      <c r="B4" s="2">
        <v>30.5</v>
      </c>
      <c r="C4" s="2">
        <v>33.5</v>
      </c>
      <c r="D4" s="2">
        <v>41.3</v>
      </c>
      <c r="E4" s="2">
        <v>64.599999999999994</v>
      </c>
      <c r="F4" s="2">
        <v>80.2</v>
      </c>
      <c r="G4" s="2">
        <v>122.3</v>
      </c>
      <c r="H4" s="2">
        <v>0.2</v>
      </c>
      <c r="I4" s="2">
        <v>0.2</v>
      </c>
      <c r="J4" s="2">
        <v>0.2</v>
      </c>
      <c r="K4" s="2">
        <v>19.600000000000001</v>
      </c>
      <c r="L4" s="2">
        <v>24.1</v>
      </c>
      <c r="M4" s="2">
        <v>26.3</v>
      </c>
    </row>
    <row r="5" spans="1:13" x14ac:dyDescent="0.35">
      <c r="A5" s="2">
        <v>14</v>
      </c>
      <c r="B5" s="2">
        <v>29.8</v>
      </c>
      <c r="C5" s="2">
        <v>36.4</v>
      </c>
      <c r="D5" s="2">
        <v>38.9</v>
      </c>
      <c r="E5" s="2">
        <v>77.400000000000006</v>
      </c>
      <c r="F5" s="2">
        <v>88.1</v>
      </c>
      <c r="G5" s="2">
        <v>126.7</v>
      </c>
      <c r="H5" s="2">
        <v>0.2</v>
      </c>
      <c r="I5" s="2">
        <v>0.2</v>
      </c>
      <c r="J5" s="2">
        <v>0.3</v>
      </c>
      <c r="K5" s="2">
        <v>15.8</v>
      </c>
      <c r="L5" s="2">
        <v>23.5</v>
      </c>
      <c r="M5" s="2">
        <v>26</v>
      </c>
    </row>
    <row r="6" spans="1:13" x14ac:dyDescent="0.35">
      <c r="A6" s="2">
        <v>21</v>
      </c>
      <c r="B6" s="2">
        <v>28.7</v>
      </c>
      <c r="C6" s="2">
        <v>32.9</v>
      </c>
      <c r="D6" s="2">
        <v>35.5</v>
      </c>
      <c r="E6" s="2">
        <v>69.900000000000006</v>
      </c>
      <c r="F6" s="2">
        <v>78.599999999999994</v>
      </c>
      <c r="G6" s="2">
        <v>134.4</v>
      </c>
      <c r="H6" s="2">
        <v>0.2</v>
      </c>
      <c r="I6" s="2">
        <v>0.2</v>
      </c>
      <c r="J6" s="2">
        <v>0.2</v>
      </c>
      <c r="K6" s="2">
        <v>20.7</v>
      </c>
      <c r="L6" s="2">
        <v>24.4</v>
      </c>
      <c r="M6" s="2">
        <v>25.2</v>
      </c>
    </row>
    <row r="8" spans="1:13" x14ac:dyDescent="0.35">
      <c r="A8" s="19" t="s">
        <v>144</v>
      </c>
    </row>
    <row r="9" spans="1:13" x14ac:dyDescent="0.35">
      <c r="A9" s="2" t="s">
        <v>142</v>
      </c>
      <c r="B9" s="32" t="s">
        <v>141</v>
      </c>
      <c r="C9" s="32"/>
      <c r="D9" s="32"/>
      <c r="E9" s="32" t="s">
        <v>145</v>
      </c>
      <c r="F9" s="32"/>
      <c r="G9" s="32"/>
      <c r="H9" s="32" t="s">
        <v>146</v>
      </c>
      <c r="I9" s="32"/>
      <c r="J9" s="32"/>
      <c r="K9" s="32" t="s">
        <v>147</v>
      </c>
      <c r="L9" s="32"/>
      <c r="M9" s="32"/>
    </row>
    <row r="10" spans="1:13" x14ac:dyDescent="0.35">
      <c r="A10" s="2">
        <v>1</v>
      </c>
      <c r="B10" s="2">
        <v>21.4</v>
      </c>
      <c r="C10" s="2">
        <v>24.7</v>
      </c>
      <c r="D10" s="2">
        <v>29.1</v>
      </c>
      <c r="E10" s="2">
        <v>63.6</v>
      </c>
      <c r="F10" s="2">
        <v>74.5</v>
      </c>
      <c r="G10" s="2">
        <v>86</v>
      </c>
      <c r="H10" s="2">
        <v>0.2</v>
      </c>
      <c r="I10" s="2">
        <v>0.2</v>
      </c>
      <c r="J10" s="2">
        <v>0.3</v>
      </c>
      <c r="K10" s="2">
        <v>0.2</v>
      </c>
      <c r="L10" s="2">
        <v>0.2</v>
      </c>
      <c r="M10" s="2">
        <v>0.2</v>
      </c>
    </row>
    <row r="11" spans="1:13" x14ac:dyDescent="0.35">
      <c r="A11" s="2">
        <v>7</v>
      </c>
      <c r="B11" s="2">
        <v>29</v>
      </c>
      <c r="C11" s="2">
        <v>30.8</v>
      </c>
      <c r="D11" s="2">
        <v>41.9</v>
      </c>
      <c r="E11" s="2">
        <v>80.2</v>
      </c>
      <c r="F11" s="2">
        <v>105.6</v>
      </c>
      <c r="G11" s="2">
        <v>120.4</v>
      </c>
      <c r="H11" s="2">
        <v>0.2</v>
      </c>
      <c r="I11" s="2">
        <v>0.3</v>
      </c>
      <c r="J11" s="2">
        <v>0.3</v>
      </c>
      <c r="K11" s="2">
        <v>0.2</v>
      </c>
      <c r="L11" s="2">
        <v>0.3</v>
      </c>
      <c r="M11" s="2">
        <v>0.3</v>
      </c>
    </row>
    <row r="12" spans="1:13" x14ac:dyDescent="0.35">
      <c r="A12" s="2">
        <v>14</v>
      </c>
      <c r="B12" s="2">
        <v>24.5</v>
      </c>
      <c r="C12" s="2">
        <v>33.4</v>
      </c>
      <c r="D12" s="2">
        <v>50.2</v>
      </c>
      <c r="E12" s="2">
        <v>85.2</v>
      </c>
      <c r="F12" s="2">
        <v>104.6</v>
      </c>
      <c r="G12" s="2">
        <v>112.7</v>
      </c>
      <c r="H12" s="2">
        <v>0.2</v>
      </c>
      <c r="I12" s="2">
        <v>0.2</v>
      </c>
      <c r="J12" s="2">
        <v>0.2</v>
      </c>
      <c r="K12" s="2">
        <v>0.2</v>
      </c>
      <c r="L12" s="2">
        <v>0.3</v>
      </c>
      <c r="M12" s="2">
        <v>0.3</v>
      </c>
    </row>
    <row r="13" spans="1:13" x14ac:dyDescent="0.35">
      <c r="A13" s="2">
        <v>21</v>
      </c>
      <c r="B13" s="2">
        <v>31.4</v>
      </c>
      <c r="C13" s="2">
        <v>36</v>
      </c>
      <c r="D13" s="2">
        <v>44.1</v>
      </c>
      <c r="E13" s="2">
        <v>89.6</v>
      </c>
      <c r="F13" s="2">
        <v>113.2</v>
      </c>
      <c r="G13" s="2">
        <v>128.30000000000001</v>
      </c>
      <c r="H13" s="2">
        <v>0.2</v>
      </c>
      <c r="I13" s="2">
        <v>0.2</v>
      </c>
      <c r="J13" s="2">
        <v>0.3</v>
      </c>
      <c r="K13" s="2">
        <v>0.2</v>
      </c>
      <c r="L13" s="2">
        <v>0.2</v>
      </c>
      <c r="M13" s="2">
        <v>0.3</v>
      </c>
    </row>
    <row r="15" spans="1:13" x14ac:dyDescent="0.35">
      <c r="A15" s="19" t="s">
        <v>148</v>
      </c>
    </row>
    <row r="16" spans="1:13" x14ac:dyDescent="0.35">
      <c r="A16" s="2" t="s">
        <v>142</v>
      </c>
      <c r="B16" s="32" t="s">
        <v>141</v>
      </c>
      <c r="C16" s="32"/>
      <c r="D16" s="32"/>
      <c r="E16" s="32" t="s">
        <v>145</v>
      </c>
      <c r="F16" s="32"/>
      <c r="G16" s="32"/>
      <c r="H16" s="32" t="s">
        <v>146</v>
      </c>
      <c r="I16" s="32"/>
      <c r="J16" s="32"/>
      <c r="K16" s="32" t="s">
        <v>147</v>
      </c>
      <c r="L16" s="32"/>
      <c r="M16" s="32"/>
    </row>
    <row r="17" spans="1:13" x14ac:dyDescent="0.35">
      <c r="A17" s="2">
        <v>1</v>
      </c>
      <c r="B17" s="2">
        <v>20.5</v>
      </c>
      <c r="C17" s="2">
        <v>25.6</v>
      </c>
      <c r="D17" s="2">
        <v>33.299999999999997</v>
      </c>
      <c r="E17" s="2">
        <v>63.6</v>
      </c>
      <c r="F17" s="2">
        <v>77.900000000000006</v>
      </c>
      <c r="G17" s="2">
        <v>97.4</v>
      </c>
      <c r="H17" s="2">
        <v>0.2</v>
      </c>
      <c r="I17" s="2">
        <v>0.2</v>
      </c>
      <c r="J17" s="2">
        <v>0.2</v>
      </c>
      <c r="K17" s="2">
        <v>14.3</v>
      </c>
      <c r="L17" s="2">
        <v>18.2</v>
      </c>
      <c r="M17" s="2">
        <v>21.9</v>
      </c>
    </row>
    <row r="18" spans="1:13" x14ac:dyDescent="0.35">
      <c r="A18" s="2">
        <v>7</v>
      </c>
      <c r="B18" s="2">
        <v>30.2</v>
      </c>
      <c r="C18" s="2">
        <v>40.9</v>
      </c>
      <c r="D18" s="2">
        <v>48.2</v>
      </c>
      <c r="E18" s="2">
        <v>84.1</v>
      </c>
      <c r="F18" s="2">
        <v>101.5</v>
      </c>
      <c r="G18" s="2">
        <v>134.19999999999999</v>
      </c>
      <c r="H18" s="2">
        <v>0.2</v>
      </c>
      <c r="I18" s="2">
        <v>0.3</v>
      </c>
      <c r="J18" s="2">
        <v>0.3</v>
      </c>
      <c r="K18" s="2">
        <v>18.600000000000001</v>
      </c>
      <c r="L18" s="2">
        <v>16.3</v>
      </c>
      <c r="M18" s="2">
        <v>25.6</v>
      </c>
    </row>
    <row r="19" spans="1:13" x14ac:dyDescent="0.35">
      <c r="A19" s="2">
        <v>14</v>
      </c>
      <c r="B19" s="2">
        <v>37.6</v>
      </c>
      <c r="C19" s="2">
        <v>46.7</v>
      </c>
      <c r="D19" s="2">
        <v>50.1</v>
      </c>
      <c r="E19" s="2">
        <v>85.6</v>
      </c>
      <c r="F19" s="2">
        <v>115</v>
      </c>
      <c r="G19" s="2">
        <v>153.6</v>
      </c>
      <c r="H19" s="2">
        <v>0.2</v>
      </c>
      <c r="I19" s="2">
        <v>0.3</v>
      </c>
      <c r="J19" s="2">
        <v>0.3</v>
      </c>
      <c r="K19" s="2">
        <v>15.4</v>
      </c>
      <c r="L19" s="2">
        <v>16</v>
      </c>
      <c r="M19" s="2">
        <v>26.1</v>
      </c>
    </row>
    <row r="20" spans="1:13" x14ac:dyDescent="0.35">
      <c r="A20" s="2">
        <v>21</v>
      </c>
      <c r="B20" s="2">
        <v>35.4</v>
      </c>
      <c r="C20" s="2">
        <v>39</v>
      </c>
      <c r="D20" s="2">
        <v>48.8</v>
      </c>
      <c r="E20" s="2">
        <v>94.3</v>
      </c>
      <c r="F20" s="2">
        <v>118.8</v>
      </c>
      <c r="G20" s="2">
        <v>142.4</v>
      </c>
      <c r="H20" s="2">
        <v>0.2</v>
      </c>
      <c r="I20" s="2">
        <v>0.2</v>
      </c>
      <c r="J20" s="2">
        <v>0.3</v>
      </c>
      <c r="K20" s="2">
        <v>11.5</v>
      </c>
      <c r="L20" s="2">
        <v>22.4</v>
      </c>
      <c r="M20" s="2">
        <v>26.7</v>
      </c>
    </row>
    <row r="21" spans="1:13" x14ac:dyDescent="0.35">
      <c r="K21" s="2"/>
      <c r="L21" s="2"/>
      <c r="M21" s="2"/>
    </row>
  </sheetData>
  <mergeCells count="12">
    <mergeCell ref="B16:D16"/>
    <mergeCell ref="E16:G16"/>
    <mergeCell ref="H16:J16"/>
    <mergeCell ref="K16:M16"/>
    <mergeCell ref="B2:D2"/>
    <mergeCell ref="E2:G2"/>
    <mergeCell ref="H2:J2"/>
    <mergeCell ref="K2:M2"/>
    <mergeCell ref="B9:D9"/>
    <mergeCell ref="E9:G9"/>
    <mergeCell ref="H9:J9"/>
    <mergeCell ref="K9:M9"/>
  </mergeCells>
  <phoneticPr fontId="1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G10"/>
  <sheetViews>
    <sheetView topLeftCell="P1" workbookViewId="0">
      <selection activeCell="AF2" sqref="AF2"/>
    </sheetView>
  </sheetViews>
  <sheetFormatPr defaultColWidth="9" defaultRowHeight="12.75" x14ac:dyDescent="0.4"/>
  <cols>
    <col min="1" max="16384" width="9" style="1"/>
  </cols>
  <sheetData>
    <row r="1" spans="1:33" x14ac:dyDescent="0.4">
      <c r="B1" s="34" t="s">
        <v>116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</row>
    <row r="2" spans="1:33" x14ac:dyDescent="0.35">
      <c r="A2" s="2" t="s">
        <v>107</v>
      </c>
      <c r="B2" s="32" t="s">
        <v>32</v>
      </c>
      <c r="C2" s="32"/>
      <c r="D2" s="32"/>
      <c r="E2" s="32"/>
      <c r="F2" s="32"/>
      <c r="G2" s="1" t="s">
        <v>13</v>
      </c>
      <c r="H2" s="1" t="s">
        <v>14</v>
      </c>
      <c r="I2" s="2"/>
      <c r="J2" s="32" t="s">
        <v>34</v>
      </c>
      <c r="K2" s="32"/>
      <c r="L2" s="32"/>
      <c r="M2" s="32"/>
      <c r="N2" s="32"/>
      <c r="O2" s="1" t="s">
        <v>13</v>
      </c>
      <c r="P2" s="1" t="s">
        <v>14</v>
      </c>
      <c r="Q2" s="2"/>
      <c r="R2" s="32" t="s">
        <v>35</v>
      </c>
      <c r="S2" s="32"/>
      <c r="T2" s="32"/>
      <c r="U2" s="32"/>
      <c r="V2" s="32"/>
      <c r="W2" s="1" t="s">
        <v>13</v>
      </c>
      <c r="X2" s="1" t="s">
        <v>14</v>
      </c>
      <c r="Y2" s="2"/>
      <c r="Z2" s="32" t="s">
        <v>11</v>
      </c>
      <c r="AA2" s="32"/>
      <c r="AB2" s="32"/>
      <c r="AC2" s="32"/>
      <c r="AD2" s="32"/>
      <c r="AE2" s="1" t="s">
        <v>13</v>
      </c>
      <c r="AF2" s="1" t="s">
        <v>14</v>
      </c>
      <c r="AG2" s="2"/>
    </row>
    <row r="3" spans="1:33" x14ac:dyDescent="0.35">
      <c r="A3" s="2">
        <v>0</v>
      </c>
      <c r="B3" s="2">
        <v>18.399999999999999</v>
      </c>
      <c r="C3" s="2">
        <v>18.100000000000001</v>
      </c>
      <c r="D3" s="2">
        <v>17.5</v>
      </c>
      <c r="E3" s="2">
        <v>17.399999999999999</v>
      </c>
      <c r="F3" s="2">
        <v>18.600000000000001</v>
      </c>
      <c r="G3" s="5">
        <f>AVERAGE(B3:F3)</f>
        <v>18</v>
      </c>
      <c r="H3" s="5">
        <f>STDEV(B3:F3)</f>
        <v>0.53385391260156601</v>
      </c>
      <c r="I3" s="2"/>
      <c r="J3" s="2">
        <v>17.100000000000001</v>
      </c>
      <c r="K3" s="2">
        <v>17.8</v>
      </c>
      <c r="L3" s="2">
        <v>18</v>
      </c>
      <c r="M3" s="2">
        <v>18.3</v>
      </c>
      <c r="N3" s="2">
        <v>18.7</v>
      </c>
      <c r="O3" s="5">
        <f>AVERAGE(J3:N3)</f>
        <v>17.98</v>
      </c>
      <c r="P3" s="5">
        <f>STDEV(J3:N3)</f>
        <v>0.59749476985158601</v>
      </c>
      <c r="Q3" s="2"/>
      <c r="R3" s="2">
        <v>17.100000000000001</v>
      </c>
      <c r="S3" s="2">
        <v>17.399999999999999</v>
      </c>
      <c r="T3" s="2">
        <v>18</v>
      </c>
      <c r="U3" s="2">
        <v>18.399999999999999</v>
      </c>
      <c r="V3" s="2">
        <v>18.8</v>
      </c>
      <c r="W3" s="5">
        <f>AVERAGE(R3:V3)</f>
        <v>17.940000000000001</v>
      </c>
      <c r="X3" s="5">
        <f>STDEV(R3:V3)</f>
        <v>0.69856996786291903</v>
      </c>
      <c r="Y3" s="2"/>
      <c r="Z3" s="2">
        <v>16.8</v>
      </c>
      <c r="AA3" s="2">
        <v>17.2</v>
      </c>
      <c r="AB3" s="2">
        <v>17.8</v>
      </c>
      <c r="AC3" s="2">
        <v>18.3</v>
      </c>
      <c r="AD3" s="2">
        <v>18.7</v>
      </c>
      <c r="AE3" s="5">
        <f>AVERAGE(Z3:AD3)</f>
        <v>17.760000000000002</v>
      </c>
      <c r="AF3" s="5">
        <f>STDEV(Z3:AD3)</f>
        <v>0.77653074633268704</v>
      </c>
      <c r="AG3" s="2"/>
    </row>
    <row r="4" spans="1:33" x14ac:dyDescent="0.35">
      <c r="A4" s="2">
        <v>3</v>
      </c>
      <c r="B4" s="2">
        <v>17.600000000000001</v>
      </c>
      <c r="C4" s="2">
        <v>18.600000000000001</v>
      </c>
      <c r="D4" s="2">
        <v>17</v>
      </c>
      <c r="E4" s="2">
        <v>18.3</v>
      </c>
      <c r="F4" s="2">
        <v>18.899999999999999</v>
      </c>
      <c r="G4" s="5">
        <f t="shared" ref="G4:G10" si="0">AVERAGE(B4:F4)</f>
        <v>18.079999999999998</v>
      </c>
      <c r="H4" s="5">
        <f t="shared" ref="H4:H10" si="1">STDEV(B4:F4)</f>
        <v>0.77265775088327404</v>
      </c>
      <c r="I4" s="2"/>
      <c r="J4" s="2">
        <v>17.5</v>
      </c>
      <c r="K4" s="2">
        <v>17.3</v>
      </c>
      <c r="L4" s="2">
        <v>18.8</v>
      </c>
      <c r="M4" s="2">
        <v>18.7</v>
      </c>
      <c r="N4" s="2">
        <v>19.2</v>
      </c>
      <c r="O4" s="5">
        <f t="shared" ref="O4:O10" si="2">AVERAGE(J4:N4)</f>
        <v>18.3</v>
      </c>
      <c r="P4" s="5">
        <f t="shared" ref="P4:P10" si="3">STDEV(J4:N4)</f>
        <v>0.84557672626438796</v>
      </c>
      <c r="Q4" s="2"/>
      <c r="R4" s="2">
        <v>17.3</v>
      </c>
      <c r="S4" s="2">
        <v>17.8</v>
      </c>
      <c r="T4" s="2">
        <v>18.7</v>
      </c>
      <c r="U4" s="2">
        <v>19</v>
      </c>
      <c r="V4" s="2">
        <v>19.600000000000001</v>
      </c>
      <c r="W4" s="5">
        <f t="shared" ref="W4:W10" si="4">AVERAGE(R4:V4)</f>
        <v>18.48</v>
      </c>
      <c r="X4" s="5">
        <f t="shared" ref="X4:X10" si="5">STDEV(R4:V4)</f>
        <v>0.92574294488264897</v>
      </c>
      <c r="Y4" s="2"/>
      <c r="Z4" s="2">
        <v>17.399999999999999</v>
      </c>
      <c r="AA4" s="2">
        <v>17</v>
      </c>
      <c r="AB4" s="2">
        <v>18.3</v>
      </c>
      <c r="AC4" s="2">
        <v>18.8</v>
      </c>
      <c r="AD4" s="2">
        <v>19.5</v>
      </c>
      <c r="AE4" s="5">
        <f t="shared" ref="AE4:AE10" si="6">AVERAGE(Z4:AD4)</f>
        <v>18.2</v>
      </c>
      <c r="AF4" s="5">
        <f t="shared" ref="AF4:AF10" si="7">STDEV(Z4:AD4)</f>
        <v>1.01734949746879</v>
      </c>
      <c r="AG4" s="2"/>
    </row>
    <row r="5" spans="1:33" x14ac:dyDescent="0.35">
      <c r="A5" s="2">
        <v>6</v>
      </c>
      <c r="B5" s="2">
        <v>17.399999999999999</v>
      </c>
      <c r="C5" s="2">
        <v>19.399999999999999</v>
      </c>
      <c r="D5" s="2">
        <v>17.5</v>
      </c>
      <c r="E5" s="2">
        <v>18.600000000000001</v>
      </c>
      <c r="F5" s="2">
        <v>19.3</v>
      </c>
      <c r="G5" s="5">
        <f t="shared" si="0"/>
        <v>18.440000000000001</v>
      </c>
      <c r="H5" s="5">
        <f t="shared" si="1"/>
        <v>0.95551033484730097</v>
      </c>
      <c r="I5" s="2"/>
      <c r="J5" s="2">
        <v>18.5</v>
      </c>
      <c r="K5" s="2">
        <v>17.600000000000001</v>
      </c>
      <c r="L5" s="2">
        <v>19.399999999999999</v>
      </c>
      <c r="M5" s="2">
        <v>19.2</v>
      </c>
      <c r="N5" s="2">
        <v>19.8</v>
      </c>
      <c r="O5" s="5">
        <f t="shared" si="2"/>
        <v>18.899999999999999</v>
      </c>
      <c r="P5" s="5">
        <f t="shared" si="3"/>
        <v>0.86602540378443804</v>
      </c>
      <c r="Q5" s="2"/>
      <c r="R5" s="2">
        <v>17.3</v>
      </c>
      <c r="S5" s="2">
        <v>18.399999999999999</v>
      </c>
      <c r="T5" s="2">
        <v>18.2</v>
      </c>
      <c r="U5" s="2">
        <v>18.600000000000001</v>
      </c>
      <c r="V5" s="2">
        <v>18.7</v>
      </c>
      <c r="W5" s="5">
        <f t="shared" si="4"/>
        <v>18.239999999999998</v>
      </c>
      <c r="X5" s="5">
        <f t="shared" si="5"/>
        <v>0.559464029227974</v>
      </c>
      <c r="Y5" s="2"/>
      <c r="Z5" s="2">
        <v>17.2</v>
      </c>
      <c r="AA5" s="2">
        <v>17.5</v>
      </c>
      <c r="AB5" s="2">
        <v>18.5</v>
      </c>
      <c r="AC5" s="2">
        <v>18.3</v>
      </c>
      <c r="AD5" s="2">
        <v>19</v>
      </c>
      <c r="AE5" s="5">
        <f t="shared" si="6"/>
        <v>18.100000000000001</v>
      </c>
      <c r="AF5" s="5">
        <f t="shared" si="7"/>
        <v>0.73824115301167004</v>
      </c>
      <c r="AG5" s="2"/>
    </row>
    <row r="6" spans="1:33" x14ac:dyDescent="0.35">
      <c r="A6" s="2">
        <v>9</v>
      </c>
      <c r="B6" s="2">
        <v>17.7</v>
      </c>
      <c r="C6" s="2">
        <v>20.3</v>
      </c>
      <c r="D6" s="2">
        <v>18.2</v>
      </c>
      <c r="E6" s="2">
        <v>19.3</v>
      </c>
      <c r="F6" s="2">
        <v>19.5</v>
      </c>
      <c r="G6" s="5">
        <f t="shared" si="0"/>
        <v>19</v>
      </c>
      <c r="H6" s="5">
        <f t="shared" si="1"/>
        <v>1.04403065089106</v>
      </c>
      <c r="I6" s="2"/>
      <c r="J6" s="2">
        <v>19</v>
      </c>
      <c r="K6" s="2">
        <v>18.3</v>
      </c>
      <c r="L6" s="2">
        <v>19.2</v>
      </c>
      <c r="M6" s="2">
        <v>19.7</v>
      </c>
      <c r="N6" s="2">
        <v>20.3</v>
      </c>
      <c r="O6" s="5">
        <f t="shared" si="2"/>
        <v>19.3</v>
      </c>
      <c r="P6" s="5">
        <f t="shared" si="3"/>
        <v>0.75166481891864501</v>
      </c>
      <c r="Q6" s="2"/>
      <c r="R6" s="2">
        <v>17.2</v>
      </c>
      <c r="S6" s="2">
        <v>17.899999999999999</v>
      </c>
      <c r="T6" s="2">
        <v>18</v>
      </c>
      <c r="U6" s="2">
        <v>19.8</v>
      </c>
      <c r="V6" s="2">
        <v>19</v>
      </c>
      <c r="W6" s="5">
        <f t="shared" si="4"/>
        <v>18.38</v>
      </c>
      <c r="X6" s="5">
        <f t="shared" si="5"/>
        <v>1.02078401241399</v>
      </c>
      <c r="Y6" s="2"/>
      <c r="Z6" s="2">
        <v>17.8</v>
      </c>
      <c r="AA6" s="2">
        <v>18.2</v>
      </c>
      <c r="AB6" s="2">
        <v>18.3</v>
      </c>
      <c r="AC6" s="2">
        <v>18.8</v>
      </c>
      <c r="AD6" s="2">
        <v>19.8</v>
      </c>
      <c r="AE6" s="5">
        <f t="shared" si="6"/>
        <v>18.579999999999998</v>
      </c>
      <c r="AF6" s="5">
        <f t="shared" si="7"/>
        <v>0.76941536246685405</v>
      </c>
      <c r="AG6" s="2"/>
    </row>
    <row r="7" spans="1:33" x14ac:dyDescent="0.35">
      <c r="A7" s="2">
        <v>12</v>
      </c>
      <c r="B7" s="2">
        <v>18.3</v>
      </c>
      <c r="C7" s="2">
        <v>19.5</v>
      </c>
      <c r="D7" s="2">
        <v>18</v>
      </c>
      <c r="E7" s="2">
        <v>19</v>
      </c>
      <c r="F7" s="2">
        <v>19.8</v>
      </c>
      <c r="G7" s="5">
        <f t="shared" si="0"/>
        <v>18.920000000000002</v>
      </c>
      <c r="H7" s="5">
        <f t="shared" si="1"/>
        <v>0.76615925237511795</v>
      </c>
      <c r="I7" s="2"/>
      <c r="J7" s="2">
        <v>18.7</v>
      </c>
      <c r="K7" s="2">
        <v>18.899999999999999</v>
      </c>
      <c r="L7" s="2">
        <v>20.100000000000001</v>
      </c>
      <c r="M7" s="2">
        <v>20.399999999999999</v>
      </c>
      <c r="N7" s="2">
        <v>21</v>
      </c>
      <c r="O7" s="5">
        <f t="shared" si="2"/>
        <v>19.82</v>
      </c>
      <c r="P7" s="5">
        <f t="shared" si="3"/>
        <v>0.98843310345212598</v>
      </c>
      <c r="Q7" s="2"/>
      <c r="R7" s="2">
        <v>17.7</v>
      </c>
      <c r="S7" s="2">
        <v>18.399999999999999</v>
      </c>
      <c r="T7" s="2">
        <v>18.399999999999999</v>
      </c>
      <c r="U7" s="2">
        <v>20.399999999999999</v>
      </c>
      <c r="V7" s="2">
        <v>19.5</v>
      </c>
      <c r="W7" s="5">
        <f t="shared" si="4"/>
        <v>18.88</v>
      </c>
      <c r="X7" s="5">
        <f t="shared" si="5"/>
        <v>1.06630202100531</v>
      </c>
      <c r="Y7" s="2"/>
      <c r="Z7" s="2">
        <v>18.5</v>
      </c>
      <c r="AA7" s="2">
        <v>17.8</v>
      </c>
      <c r="AB7" s="2">
        <v>18.899999999999999</v>
      </c>
      <c r="AC7" s="2">
        <v>19.899999999999999</v>
      </c>
      <c r="AD7" s="2">
        <v>20.2</v>
      </c>
      <c r="AE7" s="5">
        <f t="shared" si="6"/>
        <v>19.059999999999999</v>
      </c>
      <c r="AF7" s="5">
        <f t="shared" si="7"/>
        <v>0.99146356463563401</v>
      </c>
      <c r="AG7" s="2"/>
    </row>
    <row r="8" spans="1:33" x14ac:dyDescent="0.35">
      <c r="A8" s="2">
        <v>15</v>
      </c>
      <c r="B8" s="2">
        <v>18.600000000000001</v>
      </c>
      <c r="C8" s="2">
        <v>20.6</v>
      </c>
      <c r="D8" s="2">
        <v>18.399999999999999</v>
      </c>
      <c r="E8" s="2">
        <v>18.399999999999999</v>
      </c>
      <c r="F8" s="2">
        <v>20.7</v>
      </c>
      <c r="G8" s="5">
        <f t="shared" si="0"/>
        <v>19.34</v>
      </c>
      <c r="H8" s="5">
        <f t="shared" si="1"/>
        <v>1.1991663771137</v>
      </c>
      <c r="I8" s="2"/>
      <c r="J8" s="2">
        <v>18.399999999999999</v>
      </c>
      <c r="K8" s="2">
        <v>19.2</v>
      </c>
      <c r="L8" s="2">
        <v>19.5</v>
      </c>
      <c r="M8" s="2">
        <v>20.7</v>
      </c>
      <c r="N8" s="2">
        <v>21.2</v>
      </c>
      <c r="O8" s="5">
        <f t="shared" si="2"/>
        <v>19.8</v>
      </c>
      <c r="P8" s="5">
        <f t="shared" si="3"/>
        <v>1.1379806676741</v>
      </c>
      <c r="Q8" s="2"/>
      <c r="R8" s="2">
        <v>18.5</v>
      </c>
      <c r="S8" s="2">
        <v>19</v>
      </c>
      <c r="T8" s="2">
        <v>19.5</v>
      </c>
      <c r="U8" s="2">
        <v>21</v>
      </c>
      <c r="V8" s="2">
        <v>20.7</v>
      </c>
      <c r="W8" s="5">
        <f t="shared" si="4"/>
        <v>19.739999999999998</v>
      </c>
      <c r="X8" s="5">
        <f t="shared" si="5"/>
        <v>1.0784247771634301</v>
      </c>
      <c r="Y8" s="2"/>
      <c r="Z8" s="2">
        <v>19.3</v>
      </c>
      <c r="AA8" s="2">
        <v>18.7</v>
      </c>
      <c r="AB8" s="2">
        <v>19.600000000000001</v>
      </c>
      <c r="AC8" s="2">
        <v>20.8</v>
      </c>
      <c r="AD8" s="2">
        <v>21</v>
      </c>
      <c r="AE8" s="5">
        <f t="shared" si="6"/>
        <v>19.88</v>
      </c>
      <c r="AF8" s="5">
        <f t="shared" si="7"/>
        <v>0.98843310345212598</v>
      </c>
      <c r="AG8" s="2"/>
    </row>
    <row r="9" spans="1:33" x14ac:dyDescent="0.35">
      <c r="A9" s="2">
        <v>18</v>
      </c>
      <c r="B9" s="2">
        <v>18.399999999999999</v>
      </c>
      <c r="C9" s="2">
        <v>21.5</v>
      </c>
      <c r="D9" s="2">
        <v>19</v>
      </c>
      <c r="E9" s="2">
        <v>18.7</v>
      </c>
      <c r="F9" s="2">
        <v>21.3</v>
      </c>
      <c r="G9" s="5">
        <f t="shared" si="0"/>
        <v>19.78</v>
      </c>
      <c r="H9" s="5">
        <f t="shared" si="1"/>
        <v>1.4956603892595399</v>
      </c>
      <c r="I9" s="2"/>
      <c r="J9" s="2">
        <v>18.600000000000001</v>
      </c>
      <c r="K9" s="2">
        <v>19.600000000000001</v>
      </c>
      <c r="L9" s="2">
        <v>20</v>
      </c>
      <c r="M9" s="2">
        <v>21.4</v>
      </c>
      <c r="N9" s="2">
        <v>21.7</v>
      </c>
      <c r="O9" s="5">
        <f t="shared" si="2"/>
        <v>20.260000000000002</v>
      </c>
      <c r="P9" s="5">
        <f t="shared" si="3"/>
        <v>1.28763348822559</v>
      </c>
      <c r="Q9" s="2"/>
      <c r="R9" s="2">
        <v>18.2</v>
      </c>
      <c r="S9" s="2">
        <v>18.3</v>
      </c>
      <c r="T9" s="2">
        <v>19</v>
      </c>
      <c r="U9" s="2">
        <v>20.5</v>
      </c>
      <c r="V9" s="2">
        <v>21.3</v>
      </c>
      <c r="W9" s="5">
        <f t="shared" si="4"/>
        <v>19.46</v>
      </c>
      <c r="X9" s="5">
        <f t="shared" si="5"/>
        <v>1.37949266036467</v>
      </c>
      <c r="Y9" s="2"/>
      <c r="Z9" s="2">
        <v>19.600000000000001</v>
      </c>
      <c r="AA9" s="2">
        <v>19.3</v>
      </c>
      <c r="AB9" s="2">
        <v>20.100000000000001</v>
      </c>
      <c r="AC9" s="2">
        <v>21.5</v>
      </c>
      <c r="AD9" s="2">
        <v>21.9</v>
      </c>
      <c r="AE9" s="5">
        <f t="shared" si="6"/>
        <v>20.48</v>
      </c>
      <c r="AF9" s="5">
        <f t="shared" si="7"/>
        <v>1.1584472366059699</v>
      </c>
      <c r="AG9" s="2"/>
    </row>
    <row r="10" spans="1:33" x14ac:dyDescent="0.35">
      <c r="A10" s="2">
        <v>21</v>
      </c>
      <c r="B10" s="2">
        <v>18.8</v>
      </c>
      <c r="C10" s="2">
        <v>22.1</v>
      </c>
      <c r="D10" s="2">
        <v>19.600000000000001</v>
      </c>
      <c r="E10" s="2">
        <v>19.3</v>
      </c>
      <c r="F10" s="2">
        <v>20.9</v>
      </c>
      <c r="G10" s="5">
        <f t="shared" si="0"/>
        <v>20.14</v>
      </c>
      <c r="H10" s="5">
        <f t="shared" si="1"/>
        <v>1.3427583550289299</v>
      </c>
      <c r="I10" s="2"/>
      <c r="J10" s="2">
        <v>19</v>
      </c>
      <c r="K10" s="2">
        <v>19.3</v>
      </c>
      <c r="L10" s="2">
        <v>19.8</v>
      </c>
      <c r="M10" s="2">
        <v>21</v>
      </c>
      <c r="N10" s="2">
        <v>22.7</v>
      </c>
      <c r="O10" s="5">
        <f t="shared" si="2"/>
        <v>20.36</v>
      </c>
      <c r="P10" s="5">
        <f t="shared" si="3"/>
        <v>1.51426549851735</v>
      </c>
      <c r="Q10" s="2"/>
      <c r="R10" s="2">
        <v>18.8</v>
      </c>
      <c r="S10" s="2">
        <v>18.600000000000001</v>
      </c>
      <c r="T10" s="2">
        <v>19.600000000000001</v>
      </c>
      <c r="U10" s="2">
        <v>21.4</v>
      </c>
      <c r="V10" s="2">
        <v>22.5</v>
      </c>
      <c r="W10" s="5">
        <f t="shared" si="4"/>
        <v>20.18</v>
      </c>
      <c r="X10" s="5">
        <f t="shared" si="5"/>
        <v>1.7035257556021901</v>
      </c>
      <c r="Y10" s="2"/>
      <c r="Z10" s="2">
        <v>19.3</v>
      </c>
      <c r="AA10" s="2">
        <v>19</v>
      </c>
      <c r="AB10" s="2">
        <v>19.8</v>
      </c>
      <c r="AC10" s="2">
        <v>20.3</v>
      </c>
      <c r="AD10" s="2">
        <v>21.1</v>
      </c>
      <c r="AE10" s="5">
        <f t="shared" si="6"/>
        <v>19.899999999999999</v>
      </c>
      <c r="AF10" s="5">
        <f t="shared" si="7"/>
        <v>0.83366660002665405</v>
      </c>
      <c r="AG10" s="2"/>
    </row>
  </sheetData>
  <mergeCells count="5">
    <mergeCell ref="B1:AD1"/>
    <mergeCell ref="B2:F2"/>
    <mergeCell ref="J2:N2"/>
    <mergeCell ref="R2:V2"/>
    <mergeCell ref="Z2:AD2"/>
  </mergeCells>
  <phoneticPr fontId="1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E9"/>
  <sheetViews>
    <sheetView workbookViewId="0">
      <selection activeCell="E2" sqref="E2"/>
    </sheetView>
  </sheetViews>
  <sheetFormatPr defaultColWidth="9" defaultRowHeight="13.9" x14ac:dyDescent="0.4"/>
  <cols>
    <col min="1" max="16384" width="9" style="7"/>
  </cols>
  <sheetData>
    <row r="1" spans="1:5" x14ac:dyDescent="0.35">
      <c r="B1" s="32" t="s">
        <v>117</v>
      </c>
      <c r="C1" s="32"/>
      <c r="D1" s="32"/>
      <c r="E1" s="32"/>
    </row>
    <row r="2" spans="1:5" x14ac:dyDescent="0.35">
      <c r="B2" s="2" t="s">
        <v>32</v>
      </c>
      <c r="C2" s="2" t="s">
        <v>34</v>
      </c>
      <c r="D2" s="2" t="s">
        <v>35</v>
      </c>
      <c r="E2" s="2" t="s">
        <v>11</v>
      </c>
    </row>
    <row r="3" spans="1:5" x14ac:dyDescent="0.35">
      <c r="B3" s="2">
        <v>1.76</v>
      </c>
      <c r="C3" s="2">
        <v>1.39</v>
      </c>
      <c r="D3" s="2">
        <v>0.87</v>
      </c>
      <c r="E3" s="2">
        <v>0.42</v>
      </c>
    </row>
    <row r="4" spans="1:5" x14ac:dyDescent="0.35">
      <c r="B4" s="2">
        <v>1.63</v>
      </c>
      <c r="C4" s="2">
        <v>1.33</v>
      </c>
      <c r="D4" s="2">
        <v>0.6</v>
      </c>
      <c r="E4" s="2">
        <v>0.44</v>
      </c>
    </row>
    <row r="5" spans="1:5" x14ac:dyDescent="0.35">
      <c r="B5" s="2">
        <v>1.41</v>
      </c>
      <c r="C5" s="2">
        <v>1.1200000000000001</v>
      </c>
      <c r="D5" s="2">
        <v>0.68</v>
      </c>
      <c r="E5" s="2">
        <v>0.56000000000000005</v>
      </c>
    </row>
    <row r="6" spans="1:5" x14ac:dyDescent="0.35">
      <c r="B6" s="2">
        <v>1.45</v>
      </c>
      <c r="C6" s="2">
        <v>1.22</v>
      </c>
      <c r="D6" s="2">
        <v>0.64</v>
      </c>
      <c r="E6" s="2">
        <v>0.4</v>
      </c>
    </row>
    <row r="7" spans="1:5" x14ac:dyDescent="0.35">
      <c r="B7" s="2">
        <v>1.3</v>
      </c>
      <c r="C7" s="2">
        <v>0.98</v>
      </c>
      <c r="D7" s="2">
        <v>0.53</v>
      </c>
      <c r="E7" s="2">
        <v>0.33</v>
      </c>
    </row>
    <row r="8" spans="1:5" x14ac:dyDescent="0.4">
      <c r="A8" s="1" t="s">
        <v>13</v>
      </c>
      <c r="B8" s="4">
        <f>AVERAGE(B3:B7)</f>
        <v>1.51</v>
      </c>
      <c r="C8" s="4">
        <f t="shared" ref="C8:E8" si="0">AVERAGE(C3:C7)</f>
        <v>1.208</v>
      </c>
      <c r="D8" s="4">
        <f t="shared" si="0"/>
        <v>0.66400000000000003</v>
      </c>
      <c r="E8" s="4">
        <f t="shared" si="0"/>
        <v>0.43</v>
      </c>
    </row>
    <row r="9" spans="1:5" x14ac:dyDescent="0.4">
      <c r="A9" s="1" t="s">
        <v>14</v>
      </c>
      <c r="B9" s="4">
        <f>STDEV(B3:B7)</f>
        <v>0.18343936327844099</v>
      </c>
      <c r="C9" s="4">
        <f t="shared" ref="C9:E9" si="1">STDEV(C3:C7)</f>
        <v>0.16422545478701001</v>
      </c>
      <c r="D9" s="4">
        <f t="shared" si="1"/>
        <v>0.12778888840583899</v>
      </c>
      <c r="E9" s="4">
        <f t="shared" si="1"/>
        <v>8.3666002653407803E-2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G10"/>
  <sheetViews>
    <sheetView topLeftCell="L1" workbookViewId="0">
      <selection activeCell="AF2" sqref="AF2"/>
    </sheetView>
  </sheetViews>
  <sheetFormatPr defaultColWidth="9" defaultRowHeight="12.75" x14ac:dyDescent="0.4"/>
  <cols>
    <col min="1" max="16384" width="9" style="1"/>
  </cols>
  <sheetData>
    <row r="1" spans="1:33" x14ac:dyDescent="0.4">
      <c r="B1" s="34" t="s">
        <v>118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</row>
    <row r="2" spans="1:33" x14ac:dyDescent="0.35">
      <c r="A2" s="2" t="s">
        <v>107</v>
      </c>
      <c r="B2" s="32" t="s">
        <v>32</v>
      </c>
      <c r="C2" s="32"/>
      <c r="D2" s="32"/>
      <c r="E2" s="32"/>
      <c r="F2" s="32"/>
      <c r="G2" s="1" t="s">
        <v>13</v>
      </c>
      <c r="H2" s="1" t="s">
        <v>14</v>
      </c>
      <c r="I2" s="2"/>
      <c r="J2" s="32" t="s">
        <v>34</v>
      </c>
      <c r="K2" s="32"/>
      <c r="L2" s="32"/>
      <c r="M2" s="32"/>
      <c r="N2" s="32"/>
      <c r="O2" s="1" t="s">
        <v>13</v>
      </c>
      <c r="P2" s="1" t="s">
        <v>14</v>
      </c>
      <c r="Q2" s="2"/>
      <c r="R2" s="32" t="s">
        <v>35</v>
      </c>
      <c r="S2" s="32"/>
      <c r="T2" s="32"/>
      <c r="U2" s="32"/>
      <c r="V2" s="32"/>
      <c r="W2" s="1" t="s">
        <v>13</v>
      </c>
      <c r="X2" s="1" t="s">
        <v>14</v>
      </c>
      <c r="Y2" s="2"/>
      <c r="Z2" s="32" t="s">
        <v>11</v>
      </c>
      <c r="AA2" s="32"/>
      <c r="AB2" s="32"/>
      <c r="AC2" s="32"/>
      <c r="AD2" s="32"/>
      <c r="AE2" s="1" t="s">
        <v>13</v>
      </c>
      <c r="AF2" s="1" t="s">
        <v>14</v>
      </c>
      <c r="AG2" s="2"/>
    </row>
    <row r="3" spans="1:33" x14ac:dyDescent="0.35">
      <c r="A3" s="2">
        <v>0</v>
      </c>
      <c r="B3" s="2">
        <v>17.399999999999999</v>
      </c>
      <c r="C3" s="2">
        <v>18</v>
      </c>
      <c r="D3" s="2">
        <v>18.399999999999999</v>
      </c>
      <c r="E3" s="2">
        <v>18.5</v>
      </c>
      <c r="F3" s="2">
        <v>18.7</v>
      </c>
      <c r="G3" s="5">
        <f>AVERAGE(B3:F3)</f>
        <v>18.2</v>
      </c>
      <c r="H3" s="5">
        <f>STDEV(B3:F3)</f>
        <v>0.51478150704935</v>
      </c>
      <c r="I3" s="2"/>
      <c r="J3" s="2">
        <v>17.7</v>
      </c>
      <c r="K3" s="2">
        <v>17.899999999999999</v>
      </c>
      <c r="L3" s="2">
        <v>18.3</v>
      </c>
      <c r="M3" s="2">
        <v>18.3</v>
      </c>
      <c r="N3" s="2">
        <v>18.8</v>
      </c>
      <c r="O3" s="5">
        <f>AVERAGE(J3:N3)</f>
        <v>18.2</v>
      </c>
      <c r="P3" s="5">
        <f>STDEV(J3:N3)</f>
        <v>0.42426406871192901</v>
      </c>
      <c r="Q3" s="2"/>
      <c r="R3" s="2">
        <v>17.3</v>
      </c>
      <c r="S3" s="2">
        <v>17.399999999999999</v>
      </c>
      <c r="T3" s="2">
        <v>17.8</v>
      </c>
      <c r="U3" s="2">
        <v>18.3</v>
      </c>
      <c r="V3" s="2">
        <v>18</v>
      </c>
      <c r="W3" s="5">
        <f>AVERAGE(R3:V3)</f>
        <v>17.760000000000002</v>
      </c>
      <c r="X3" s="5">
        <f>STDEV(R3:V3)</f>
        <v>0.41593268686170898</v>
      </c>
      <c r="Y3" s="2"/>
      <c r="Z3" s="2">
        <v>17.5</v>
      </c>
      <c r="AA3" s="2">
        <v>18.100000000000001</v>
      </c>
      <c r="AB3" s="2">
        <v>18.600000000000001</v>
      </c>
      <c r="AC3" s="2">
        <v>19.2</v>
      </c>
      <c r="AD3" s="2">
        <v>19.3</v>
      </c>
      <c r="AE3" s="5">
        <f>AVERAGE(Z3:AD3)</f>
        <v>18.54</v>
      </c>
      <c r="AF3" s="5">
        <f>STDEV(Z3:AD3)</f>
        <v>0.75696763471102202</v>
      </c>
      <c r="AG3" s="2"/>
    </row>
    <row r="4" spans="1:33" x14ac:dyDescent="0.35">
      <c r="A4" s="2">
        <v>3</v>
      </c>
      <c r="B4" s="2">
        <v>17.600000000000001</v>
      </c>
      <c r="C4" s="2">
        <v>18.600000000000001</v>
      </c>
      <c r="D4" s="2">
        <v>19.5</v>
      </c>
      <c r="E4" s="2">
        <v>19.3</v>
      </c>
      <c r="F4" s="2">
        <v>19.8</v>
      </c>
      <c r="G4" s="5">
        <f t="shared" ref="G4:G10" si="0">AVERAGE(B4:F4)</f>
        <v>18.96</v>
      </c>
      <c r="H4" s="5">
        <f t="shared" ref="H4:H10" si="1">STDEV(B4:F4)</f>
        <v>0.87920418561333002</v>
      </c>
      <c r="I4" s="2"/>
      <c r="J4" s="2">
        <v>18.399999999999999</v>
      </c>
      <c r="K4" s="2">
        <v>18.600000000000001</v>
      </c>
      <c r="L4" s="2">
        <v>19.100000000000001</v>
      </c>
      <c r="M4" s="2">
        <v>19.399999999999999</v>
      </c>
      <c r="N4" s="2">
        <v>19.5</v>
      </c>
      <c r="O4" s="5">
        <f t="shared" ref="O4:O10" si="2">AVERAGE(J4:N4)</f>
        <v>19</v>
      </c>
      <c r="P4" s="5">
        <f t="shared" ref="P4:P10" si="3">STDEV(J4:N4)</f>
        <v>0.48476798574163299</v>
      </c>
      <c r="Q4" s="2"/>
      <c r="R4" s="2">
        <v>18.100000000000001</v>
      </c>
      <c r="S4" s="2">
        <v>18.399999999999999</v>
      </c>
      <c r="T4" s="2">
        <v>18.399999999999999</v>
      </c>
      <c r="U4" s="2">
        <v>18</v>
      </c>
      <c r="V4" s="2">
        <v>19.2</v>
      </c>
      <c r="W4" s="5">
        <f t="shared" ref="W4:W10" si="4">AVERAGE(R4:V4)</f>
        <v>18.420000000000002</v>
      </c>
      <c r="X4" s="5">
        <f t="shared" ref="X4:X10" si="5">STDEV(R4:V4)</f>
        <v>0.47116875957558901</v>
      </c>
      <c r="Y4" s="2"/>
      <c r="Z4" s="2">
        <v>18.2</v>
      </c>
      <c r="AA4" s="2">
        <v>18.600000000000001</v>
      </c>
      <c r="AB4" s="2">
        <v>18.3</v>
      </c>
      <c r="AC4" s="2">
        <v>19.7</v>
      </c>
      <c r="AD4" s="2">
        <v>20.399999999999999</v>
      </c>
      <c r="AE4" s="5">
        <f t="shared" ref="AE4:AE10" si="6">AVERAGE(Z4:AD4)</f>
        <v>19.04</v>
      </c>
      <c r="AF4" s="5">
        <f t="shared" ref="AF4:AF10" si="7">STDEV(Z4:AD4)</f>
        <v>0.96591925128345901</v>
      </c>
      <c r="AG4" s="2"/>
    </row>
    <row r="5" spans="1:33" x14ac:dyDescent="0.35">
      <c r="A5" s="2">
        <v>6</v>
      </c>
      <c r="B5" s="2">
        <v>17.3</v>
      </c>
      <c r="C5" s="2">
        <v>18.3</v>
      </c>
      <c r="D5" s="2">
        <v>19</v>
      </c>
      <c r="E5" s="2">
        <v>18.399999999999999</v>
      </c>
      <c r="F5" s="2">
        <v>19.600000000000001</v>
      </c>
      <c r="G5" s="5">
        <f t="shared" si="0"/>
        <v>18.52</v>
      </c>
      <c r="H5" s="5">
        <f t="shared" si="1"/>
        <v>0.85848704125339004</v>
      </c>
      <c r="I5" s="2"/>
      <c r="J5" s="2">
        <v>18.5</v>
      </c>
      <c r="K5" s="2">
        <v>19</v>
      </c>
      <c r="L5" s="2">
        <v>20</v>
      </c>
      <c r="M5" s="2">
        <v>20.5</v>
      </c>
      <c r="N5" s="2">
        <v>20.2</v>
      </c>
      <c r="O5" s="5">
        <f t="shared" si="2"/>
        <v>19.64</v>
      </c>
      <c r="P5" s="5">
        <f t="shared" si="3"/>
        <v>0.85029406677925201</v>
      </c>
      <c r="Q5" s="2"/>
      <c r="R5" s="2">
        <v>18.3</v>
      </c>
      <c r="S5" s="2">
        <v>18.7</v>
      </c>
      <c r="T5" s="2">
        <v>19.3</v>
      </c>
      <c r="U5" s="2">
        <v>18.7</v>
      </c>
      <c r="V5" s="2">
        <v>20.2</v>
      </c>
      <c r="W5" s="5">
        <f t="shared" si="4"/>
        <v>19.04</v>
      </c>
      <c r="X5" s="5">
        <f t="shared" si="5"/>
        <v>0.74027022093286998</v>
      </c>
      <c r="Y5" s="2"/>
      <c r="Z5" s="2">
        <v>18</v>
      </c>
      <c r="AA5" s="2">
        <v>18.399999999999999</v>
      </c>
      <c r="AB5" s="2">
        <v>18</v>
      </c>
      <c r="AC5" s="2">
        <v>20.100000000000001</v>
      </c>
      <c r="AD5" s="2">
        <v>20.6</v>
      </c>
      <c r="AE5" s="5">
        <f t="shared" si="6"/>
        <v>19.02</v>
      </c>
      <c r="AF5" s="5">
        <f t="shared" si="7"/>
        <v>1.2377398757412601</v>
      </c>
      <c r="AG5" s="2"/>
    </row>
    <row r="6" spans="1:33" x14ac:dyDescent="0.35">
      <c r="A6" s="2">
        <v>9</v>
      </c>
      <c r="B6" s="2">
        <v>18</v>
      </c>
      <c r="C6" s="2">
        <v>18.2</v>
      </c>
      <c r="D6" s="2">
        <v>19.8</v>
      </c>
      <c r="E6" s="2">
        <v>19.3</v>
      </c>
      <c r="F6" s="2">
        <v>20.100000000000001</v>
      </c>
      <c r="G6" s="5">
        <f t="shared" si="0"/>
        <v>19.079999999999998</v>
      </c>
      <c r="H6" s="5">
        <f t="shared" si="1"/>
        <v>0.94180677423768899</v>
      </c>
      <c r="I6" s="2"/>
      <c r="J6" s="2">
        <v>18.2</v>
      </c>
      <c r="K6" s="2">
        <v>18.7</v>
      </c>
      <c r="L6" s="2">
        <v>19.8</v>
      </c>
      <c r="M6" s="2">
        <v>20.7</v>
      </c>
      <c r="N6" s="2">
        <v>20.7</v>
      </c>
      <c r="O6" s="5">
        <f t="shared" si="2"/>
        <v>19.62</v>
      </c>
      <c r="P6" s="5">
        <f t="shared" si="3"/>
        <v>1.1432410069622201</v>
      </c>
      <c r="Q6" s="2"/>
      <c r="R6" s="2">
        <v>18</v>
      </c>
      <c r="S6" s="2">
        <v>18.3</v>
      </c>
      <c r="T6" s="2">
        <v>19.2</v>
      </c>
      <c r="U6" s="2">
        <v>18.899999999999999</v>
      </c>
      <c r="V6" s="2">
        <v>20.399999999999999</v>
      </c>
      <c r="W6" s="5">
        <f t="shared" si="4"/>
        <v>18.96</v>
      </c>
      <c r="X6" s="5">
        <f t="shared" si="5"/>
        <v>0.93434469014384602</v>
      </c>
      <c r="Y6" s="2"/>
      <c r="Z6" s="2">
        <v>18.399999999999999</v>
      </c>
      <c r="AA6" s="2">
        <v>19.2</v>
      </c>
      <c r="AB6" s="2">
        <v>18.399999999999999</v>
      </c>
      <c r="AC6" s="2">
        <v>19.5</v>
      </c>
      <c r="AD6" s="2">
        <v>20.2</v>
      </c>
      <c r="AE6" s="5">
        <f t="shared" si="6"/>
        <v>19.14</v>
      </c>
      <c r="AF6" s="5">
        <f t="shared" si="7"/>
        <v>0.76681158050723297</v>
      </c>
      <c r="AG6" s="2"/>
    </row>
    <row r="7" spans="1:33" x14ac:dyDescent="0.35">
      <c r="A7" s="2">
        <v>12</v>
      </c>
      <c r="B7" s="2">
        <v>19.2</v>
      </c>
      <c r="C7" s="2">
        <v>19.600000000000001</v>
      </c>
      <c r="D7" s="2">
        <v>20.399999999999999</v>
      </c>
      <c r="E7" s="2">
        <v>20.3</v>
      </c>
      <c r="F7" s="2">
        <v>20.8</v>
      </c>
      <c r="G7" s="5">
        <f t="shared" si="0"/>
        <v>20.059999999999999</v>
      </c>
      <c r="H7" s="5">
        <f t="shared" si="1"/>
        <v>0.64652919500978501</v>
      </c>
      <c r="I7" s="2"/>
      <c r="J7" s="2">
        <v>18.100000000000001</v>
      </c>
      <c r="K7" s="2">
        <v>18.5</v>
      </c>
      <c r="L7" s="2">
        <v>20.5</v>
      </c>
      <c r="M7" s="2">
        <v>20.2</v>
      </c>
      <c r="N7" s="2">
        <v>20.399999999999999</v>
      </c>
      <c r="O7" s="5">
        <f t="shared" si="2"/>
        <v>19.54</v>
      </c>
      <c r="P7" s="5">
        <f t="shared" si="3"/>
        <v>1.1458621208505</v>
      </c>
      <c r="Q7" s="2"/>
      <c r="R7" s="2">
        <v>18.399999999999999</v>
      </c>
      <c r="S7" s="2">
        <v>18.100000000000001</v>
      </c>
      <c r="T7" s="2">
        <v>19.7</v>
      </c>
      <c r="U7" s="2">
        <v>18.5</v>
      </c>
      <c r="V7" s="2">
        <v>20.5</v>
      </c>
      <c r="W7" s="5">
        <f t="shared" si="4"/>
        <v>19.04</v>
      </c>
      <c r="X7" s="5">
        <f t="shared" si="5"/>
        <v>1.0188228501559999</v>
      </c>
      <c r="Y7" s="2"/>
      <c r="Z7" s="2">
        <v>19.3</v>
      </c>
      <c r="AA7" s="2">
        <v>19</v>
      </c>
      <c r="AB7" s="2">
        <v>19.7</v>
      </c>
      <c r="AC7" s="2">
        <v>20.3</v>
      </c>
      <c r="AD7" s="2">
        <v>21.3</v>
      </c>
      <c r="AE7" s="5">
        <f t="shared" si="6"/>
        <v>19.920000000000002</v>
      </c>
      <c r="AF7" s="5">
        <f t="shared" si="7"/>
        <v>0.912140340079311</v>
      </c>
      <c r="AG7" s="2"/>
    </row>
    <row r="8" spans="1:33" x14ac:dyDescent="0.35">
      <c r="A8" s="2">
        <v>15</v>
      </c>
      <c r="B8" s="2">
        <v>19.5</v>
      </c>
      <c r="C8" s="2">
        <v>20.6</v>
      </c>
      <c r="D8" s="2">
        <v>21</v>
      </c>
      <c r="E8" s="2">
        <v>20</v>
      </c>
      <c r="F8" s="2">
        <v>20.399999999999999</v>
      </c>
      <c r="G8" s="5">
        <f t="shared" si="0"/>
        <v>20.3</v>
      </c>
      <c r="H8" s="5">
        <f t="shared" si="1"/>
        <v>0.57445626465380295</v>
      </c>
      <c r="I8" s="2"/>
      <c r="J8" s="2">
        <v>18.899999999999999</v>
      </c>
      <c r="K8" s="2">
        <v>19.399999999999999</v>
      </c>
      <c r="L8" s="2">
        <v>20</v>
      </c>
      <c r="M8" s="2">
        <v>20.9</v>
      </c>
      <c r="N8" s="2">
        <v>21.3</v>
      </c>
      <c r="O8" s="5">
        <f t="shared" si="2"/>
        <v>20.100000000000001</v>
      </c>
      <c r="P8" s="5">
        <f t="shared" si="3"/>
        <v>1.00249688278817</v>
      </c>
      <c r="Q8" s="2"/>
      <c r="R8" s="2">
        <v>19</v>
      </c>
      <c r="S8" s="2">
        <v>18.600000000000001</v>
      </c>
      <c r="T8" s="2">
        <v>20.5</v>
      </c>
      <c r="U8" s="2">
        <v>19.3</v>
      </c>
      <c r="V8" s="2">
        <v>21.2</v>
      </c>
      <c r="W8" s="5">
        <f t="shared" si="4"/>
        <v>19.72</v>
      </c>
      <c r="X8" s="5">
        <f t="shared" si="5"/>
        <v>1.08949529599719</v>
      </c>
      <c r="Y8" s="2"/>
      <c r="Z8" s="2">
        <v>19.7</v>
      </c>
      <c r="AA8" s="2">
        <v>19.8</v>
      </c>
      <c r="AB8" s="2">
        <v>20.5</v>
      </c>
      <c r="AC8" s="2">
        <v>21.6</v>
      </c>
      <c r="AD8" s="2">
        <v>22</v>
      </c>
      <c r="AE8" s="5">
        <f t="shared" si="6"/>
        <v>20.72</v>
      </c>
      <c r="AF8" s="5">
        <f t="shared" si="7"/>
        <v>1.0425929215182701</v>
      </c>
      <c r="AG8" s="2"/>
    </row>
    <row r="9" spans="1:33" x14ac:dyDescent="0.35">
      <c r="A9" s="2">
        <v>18</v>
      </c>
      <c r="B9" s="2">
        <v>20.2</v>
      </c>
      <c r="C9" s="2">
        <v>21.2</v>
      </c>
      <c r="D9" s="2">
        <v>21.6</v>
      </c>
      <c r="E9" s="2">
        <v>20.6</v>
      </c>
      <c r="F9" s="2">
        <v>21.8</v>
      </c>
      <c r="G9" s="5">
        <f t="shared" si="0"/>
        <v>21.08</v>
      </c>
      <c r="H9" s="5">
        <f t="shared" si="1"/>
        <v>0.67230945255886498</v>
      </c>
      <c r="I9" s="2"/>
      <c r="J9" s="2">
        <v>19.399999999999999</v>
      </c>
      <c r="K9" s="2">
        <v>20.3</v>
      </c>
      <c r="L9" s="2">
        <v>20.9</v>
      </c>
      <c r="M9" s="2">
        <v>21.7</v>
      </c>
      <c r="N9" s="2">
        <v>22.8</v>
      </c>
      <c r="O9" s="5">
        <f t="shared" si="2"/>
        <v>21.02</v>
      </c>
      <c r="P9" s="5">
        <f t="shared" si="3"/>
        <v>1.30268952555857</v>
      </c>
      <c r="Q9" s="2"/>
      <c r="R9" s="2">
        <v>19.3</v>
      </c>
      <c r="S9" s="2">
        <v>19.5</v>
      </c>
      <c r="T9" s="2">
        <v>21.5</v>
      </c>
      <c r="U9" s="2">
        <v>20.100000000000001</v>
      </c>
      <c r="V9" s="2">
        <v>21</v>
      </c>
      <c r="W9" s="5">
        <f t="shared" si="4"/>
        <v>20.28</v>
      </c>
      <c r="X9" s="5">
        <f t="shared" si="5"/>
        <v>0.94973680564670104</v>
      </c>
      <c r="Y9" s="2"/>
      <c r="Z9" s="2">
        <v>20.399999999999999</v>
      </c>
      <c r="AA9" s="2">
        <v>20.7</v>
      </c>
      <c r="AB9" s="2">
        <v>20</v>
      </c>
      <c r="AC9" s="2">
        <v>21.3</v>
      </c>
      <c r="AD9" s="2">
        <v>21.5</v>
      </c>
      <c r="AE9" s="5">
        <f t="shared" si="6"/>
        <v>20.78</v>
      </c>
      <c r="AF9" s="5">
        <f t="shared" si="7"/>
        <v>0.62209324059983195</v>
      </c>
      <c r="AG9" s="2"/>
    </row>
    <row r="10" spans="1:33" x14ac:dyDescent="0.35">
      <c r="A10" s="2">
        <v>21</v>
      </c>
      <c r="B10" s="2">
        <v>20.7</v>
      </c>
      <c r="C10" s="2">
        <v>22.6</v>
      </c>
      <c r="D10" s="2">
        <v>22.8</v>
      </c>
      <c r="E10" s="2">
        <v>20</v>
      </c>
      <c r="F10" s="2">
        <v>23.4</v>
      </c>
      <c r="G10" s="5">
        <f t="shared" si="0"/>
        <v>21.9</v>
      </c>
      <c r="H10" s="5">
        <f t="shared" si="1"/>
        <v>1.4662878298615201</v>
      </c>
      <c r="I10" s="2"/>
      <c r="J10" s="2">
        <v>19.8</v>
      </c>
      <c r="K10" s="2">
        <v>20.6</v>
      </c>
      <c r="L10" s="2">
        <v>21.7</v>
      </c>
      <c r="M10" s="2">
        <v>21.9</v>
      </c>
      <c r="N10" s="2">
        <v>23.3</v>
      </c>
      <c r="O10" s="5">
        <f t="shared" si="2"/>
        <v>21.46</v>
      </c>
      <c r="P10" s="5">
        <f t="shared" si="3"/>
        <v>1.33529023062404</v>
      </c>
      <c r="Q10" s="2"/>
      <c r="R10" s="2">
        <v>19.600000000000001</v>
      </c>
      <c r="S10" s="2">
        <v>20.399999999999999</v>
      </c>
      <c r="T10" s="2">
        <v>21.8</v>
      </c>
      <c r="U10" s="2">
        <v>20.5</v>
      </c>
      <c r="V10" s="2">
        <v>21.2</v>
      </c>
      <c r="W10" s="5">
        <f t="shared" si="4"/>
        <v>20.7</v>
      </c>
      <c r="X10" s="5">
        <f t="shared" si="5"/>
        <v>0.83666002653407501</v>
      </c>
      <c r="Y10" s="2"/>
      <c r="Z10" s="2">
        <v>21.3</v>
      </c>
      <c r="AA10" s="2">
        <v>21.7</v>
      </c>
      <c r="AB10" s="2">
        <v>20.8</v>
      </c>
      <c r="AC10" s="2">
        <v>22.9</v>
      </c>
      <c r="AD10" s="2">
        <v>23.2</v>
      </c>
      <c r="AE10" s="5">
        <f t="shared" si="6"/>
        <v>21.98</v>
      </c>
      <c r="AF10" s="5">
        <f t="shared" si="7"/>
        <v>1.0329569206893401</v>
      </c>
      <c r="AG10" s="2"/>
    </row>
  </sheetData>
  <mergeCells count="5">
    <mergeCell ref="B1:AD1"/>
    <mergeCell ref="B2:F2"/>
    <mergeCell ref="J2:N2"/>
    <mergeCell ref="R2:V2"/>
    <mergeCell ref="Z2:AD2"/>
  </mergeCells>
  <phoneticPr fontId="1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E9"/>
  <sheetViews>
    <sheetView workbookViewId="0">
      <selection activeCell="B1" sqref="B1:E1"/>
    </sheetView>
  </sheetViews>
  <sheetFormatPr defaultColWidth="9" defaultRowHeight="13.9" x14ac:dyDescent="0.4"/>
  <cols>
    <col min="1" max="16384" width="9" style="7"/>
  </cols>
  <sheetData>
    <row r="1" spans="1:5" x14ac:dyDescent="0.35">
      <c r="B1" s="32" t="s">
        <v>119</v>
      </c>
      <c r="C1" s="32"/>
      <c r="D1" s="32"/>
      <c r="E1" s="32"/>
    </row>
    <row r="2" spans="1:5" x14ac:dyDescent="0.35">
      <c r="B2" s="2" t="s">
        <v>32</v>
      </c>
      <c r="C2" s="2" t="s">
        <v>34</v>
      </c>
      <c r="D2" s="2" t="s">
        <v>35</v>
      </c>
      <c r="E2" s="2" t="s">
        <v>11</v>
      </c>
    </row>
    <row r="3" spans="1:5" x14ac:dyDescent="0.35">
      <c r="B3" s="2">
        <v>0.79</v>
      </c>
      <c r="C3" s="2">
        <v>0.67</v>
      </c>
      <c r="D3" s="2">
        <v>0.2</v>
      </c>
      <c r="E3" s="2">
        <v>0.06</v>
      </c>
    </row>
    <row r="4" spans="1:5" x14ac:dyDescent="0.35">
      <c r="B4" s="2">
        <v>0.92</v>
      </c>
      <c r="C4" s="2">
        <v>0.39</v>
      </c>
      <c r="D4" s="2">
        <v>0.18</v>
      </c>
      <c r="E4" s="2">
        <v>0.11</v>
      </c>
    </row>
    <row r="5" spans="1:5" x14ac:dyDescent="0.35">
      <c r="B5" s="2">
        <v>0.62</v>
      </c>
      <c r="C5" s="2">
        <v>0.48</v>
      </c>
      <c r="D5" s="2">
        <v>0.14000000000000001</v>
      </c>
      <c r="E5" s="2">
        <v>0.12</v>
      </c>
    </row>
    <row r="6" spans="1:5" x14ac:dyDescent="0.35">
      <c r="B6" s="2">
        <v>1.26</v>
      </c>
      <c r="C6" s="2">
        <v>0.54</v>
      </c>
      <c r="D6" s="2">
        <v>0.15</v>
      </c>
      <c r="E6" s="2">
        <v>0.08</v>
      </c>
    </row>
    <row r="7" spans="1:5" x14ac:dyDescent="0.35">
      <c r="B7" s="2">
        <v>0.48</v>
      </c>
      <c r="C7" s="2">
        <v>0.31</v>
      </c>
      <c r="D7" s="2">
        <v>0.13</v>
      </c>
      <c r="E7" s="2">
        <v>7.0000000000000007E-2</v>
      </c>
    </row>
    <row r="8" spans="1:5" x14ac:dyDescent="0.4">
      <c r="A8" s="1" t="s">
        <v>13</v>
      </c>
      <c r="B8" s="4">
        <f>AVERAGE(B3:B7)</f>
        <v>0.81399999999999995</v>
      </c>
      <c r="C8" s="4">
        <f t="shared" ref="C8:E8" si="0">AVERAGE(C3:C7)</f>
        <v>0.47799999999999998</v>
      </c>
      <c r="D8" s="4">
        <f t="shared" si="0"/>
        <v>0.16</v>
      </c>
      <c r="E8" s="4">
        <f t="shared" si="0"/>
        <v>8.7999999999999995E-2</v>
      </c>
    </row>
    <row r="9" spans="1:5" x14ac:dyDescent="0.4">
      <c r="A9" s="1" t="s">
        <v>14</v>
      </c>
      <c r="B9" s="4">
        <f>STDEV(B3:B7)</f>
        <v>0.29996666481460899</v>
      </c>
      <c r="C9" s="4">
        <f t="shared" ref="C9:E9" si="1">STDEV(C3:C7)</f>
        <v>0.138455769110572</v>
      </c>
      <c r="D9" s="4">
        <f t="shared" si="1"/>
        <v>2.91547594742264E-2</v>
      </c>
      <c r="E9" s="4">
        <f t="shared" si="1"/>
        <v>2.58843582110896E-2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Y10"/>
  <sheetViews>
    <sheetView topLeftCell="J1" workbookViewId="0">
      <selection activeCell="O2" sqref="O2:P2"/>
    </sheetView>
  </sheetViews>
  <sheetFormatPr defaultColWidth="9" defaultRowHeight="12.75" x14ac:dyDescent="0.4"/>
  <cols>
    <col min="1" max="16384" width="9" style="1"/>
  </cols>
  <sheetData>
    <row r="1" spans="1:25" x14ac:dyDescent="0.4">
      <c r="B1" s="34" t="s">
        <v>120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5" x14ac:dyDescent="0.35">
      <c r="A2" s="2" t="s">
        <v>107</v>
      </c>
      <c r="B2" s="32" t="s">
        <v>32</v>
      </c>
      <c r="C2" s="32"/>
      <c r="D2" s="32"/>
      <c r="E2" s="32"/>
      <c r="F2" s="32"/>
      <c r="G2" s="1" t="s">
        <v>13</v>
      </c>
      <c r="H2" s="1" t="s">
        <v>14</v>
      </c>
      <c r="I2" s="2"/>
      <c r="J2" s="32" t="s">
        <v>121</v>
      </c>
      <c r="K2" s="32"/>
      <c r="L2" s="32"/>
      <c r="M2" s="32"/>
      <c r="N2" s="32"/>
      <c r="O2" s="1" t="s">
        <v>13</v>
      </c>
      <c r="P2" s="1" t="s">
        <v>14</v>
      </c>
      <c r="Q2" s="2"/>
      <c r="R2" s="32" t="s">
        <v>11</v>
      </c>
      <c r="S2" s="32"/>
      <c r="T2" s="32"/>
      <c r="U2" s="32"/>
      <c r="V2" s="32"/>
      <c r="W2" s="1" t="s">
        <v>13</v>
      </c>
      <c r="X2" s="1" t="s">
        <v>14</v>
      </c>
      <c r="Y2" s="2"/>
    </row>
    <row r="3" spans="1:25" x14ac:dyDescent="0.35">
      <c r="A3" s="2">
        <v>0</v>
      </c>
      <c r="B3" s="2">
        <v>18.5</v>
      </c>
      <c r="C3" s="2">
        <v>18</v>
      </c>
      <c r="D3" s="2">
        <v>17.8</v>
      </c>
      <c r="E3" s="2">
        <v>18.600000000000001</v>
      </c>
      <c r="F3" s="2">
        <v>18.5</v>
      </c>
      <c r="G3" s="5">
        <f>AVERAGE(B3:F3)</f>
        <v>18.28</v>
      </c>
      <c r="H3" s="5">
        <f>STDEV(B3:F3)</f>
        <v>0.356370593624109</v>
      </c>
      <c r="I3" s="2"/>
      <c r="J3" s="2">
        <v>17.399999999999999</v>
      </c>
      <c r="K3" s="2">
        <v>17.899999999999999</v>
      </c>
      <c r="L3" s="2">
        <v>18.5</v>
      </c>
      <c r="M3" s="2">
        <v>18.600000000000001</v>
      </c>
      <c r="N3" s="2">
        <v>18.600000000000001</v>
      </c>
      <c r="O3" s="5">
        <f>AVERAGE(J3:N3)</f>
        <v>18.2</v>
      </c>
      <c r="P3" s="5">
        <f>STDEV(J3:N3)</f>
        <v>0.533853912601567</v>
      </c>
      <c r="Q3" s="2"/>
      <c r="R3" s="2">
        <v>18.399999999999999</v>
      </c>
      <c r="S3" s="2">
        <v>18.2</v>
      </c>
      <c r="T3" s="2">
        <v>17.399999999999999</v>
      </c>
      <c r="U3" s="2">
        <v>18.5</v>
      </c>
      <c r="V3" s="2">
        <v>17.8</v>
      </c>
      <c r="W3" s="5">
        <f>AVERAGE(R3:V3)</f>
        <v>18.059999999999999</v>
      </c>
      <c r="X3" s="5">
        <f>STDEV(R3:V3)</f>
        <v>0.456070170039655</v>
      </c>
      <c r="Y3" s="2"/>
    </row>
    <row r="4" spans="1:25" x14ac:dyDescent="0.35">
      <c r="A4" s="2">
        <v>3</v>
      </c>
      <c r="B4" s="2">
        <v>18.899999999999999</v>
      </c>
      <c r="C4" s="2">
        <v>18.3</v>
      </c>
      <c r="D4" s="2">
        <v>18.5</v>
      </c>
      <c r="E4" s="2">
        <v>19.100000000000001</v>
      </c>
      <c r="F4" s="2">
        <v>19.7</v>
      </c>
      <c r="G4" s="5">
        <f t="shared" ref="G4:G10" si="0">AVERAGE(B4:F4)</f>
        <v>18.899999999999999</v>
      </c>
      <c r="H4" s="5">
        <f t="shared" ref="H4:H10" si="1">STDEV(B4:F4)</f>
        <v>0.54772255750516596</v>
      </c>
      <c r="I4" s="2"/>
      <c r="J4" s="2">
        <v>18</v>
      </c>
      <c r="K4" s="2">
        <v>18.2</v>
      </c>
      <c r="L4" s="2">
        <v>18.399999999999999</v>
      </c>
      <c r="M4" s="2">
        <v>18.8</v>
      </c>
      <c r="N4" s="2">
        <v>19.2</v>
      </c>
      <c r="O4" s="5">
        <f t="shared" ref="O4:O10" si="2">AVERAGE(J4:N4)</f>
        <v>18.52</v>
      </c>
      <c r="P4" s="5">
        <f t="shared" ref="P4:P10" si="3">STDEV(J4:N4)</f>
        <v>0.481663783151692</v>
      </c>
      <c r="Q4" s="2"/>
      <c r="R4" s="2">
        <v>19.2</v>
      </c>
      <c r="S4" s="2">
        <v>19.5</v>
      </c>
      <c r="T4" s="2">
        <v>18.899999999999999</v>
      </c>
      <c r="U4" s="2">
        <v>19.8</v>
      </c>
      <c r="V4" s="2">
        <v>18.5</v>
      </c>
      <c r="W4" s="5">
        <f t="shared" ref="W4:W10" si="4">AVERAGE(R4:V4)</f>
        <v>19.18</v>
      </c>
      <c r="X4" s="5">
        <f t="shared" ref="X4:X10" si="5">STDEV(R4:V4)</f>
        <v>0.50695167422546294</v>
      </c>
      <c r="Y4" s="2"/>
    </row>
    <row r="5" spans="1:25" x14ac:dyDescent="0.35">
      <c r="A5" s="2">
        <v>6</v>
      </c>
      <c r="B5" s="2">
        <v>19.8</v>
      </c>
      <c r="C5" s="2">
        <v>20</v>
      </c>
      <c r="D5" s="2">
        <v>18</v>
      </c>
      <c r="E5" s="2">
        <v>20</v>
      </c>
      <c r="F5" s="2">
        <v>20.8</v>
      </c>
      <c r="G5" s="5">
        <f t="shared" si="0"/>
        <v>19.72</v>
      </c>
      <c r="H5" s="5">
        <f t="shared" si="1"/>
        <v>1.0353743284435799</v>
      </c>
      <c r="I5" s="2"/>
      <c r="J5" s="2">
        <v>18.8</v>
      </c>
      <c r="K5" s="2">
        <v>19.2</v>
      </c>
      <c r="L5" s="2">
        <v>18.600000000000001</v>
      </c>
      <c r="M5" s="2">
        <v>19.5</v>
      </c>
      <c r="N5" s="2">
        <v>20.2</v>
      </c>
      <c r="O5" s="5">
        <f t="shared" si="2"/>
        <v>19.260000000000002</v>
      </c>
      <c r="P5" s="5">
        <f t="shared" si="3"/>
        <v>0.63087241182349896</v>
      </c>
      <c r="Q5" s="2"/>
      <c r="R5" s="2">
        <v>19.8</v>
      </c>
      <c r="S5" s="2">
        <v>19.8</v>
      </c>
      <c r="T5" s="2">
        <v>18.600000000000001</v>
      </c>
      <c r="U5" s="2">
        <v>20.6</v>
      </c>
      <c r="V5" s="2">
        <v>19.5</v>
      </c>
      <c r="W5" s="5">
        <f t="shared" si="4"/>
        <v>19.66</v>
      </c>
      <c r="X5" s="5">
        <f t="shared" si="5"/>
        <v>0.71972216861786298</v>
      </c>
      <c r="Y5" s="2"/>
    </row>
    <row r="6" spans="1:25" x14ac:dyDescent="0.35">
      <c r="A6" s="2">
        <v>9</v>
      </c>
      <c r="B6" s="2">
        <v>18.8</v>
      </c>
      <c r="C6" s="2">
        <v>19.3</v>
      </c>
      <c r="D6" s="2">
        <v>18.7</v>
      </c>
      <c r="E6" s="2">
        <v>19.600000000000001</v>
      </c>
      <c r="F6" s="2">
        <v>20.5</v>
      </c>
      <c r="G6" s="5">
        <f t="shared" si="0"/>
        <v>19.38</v>
      </c>
      <c r="H6" s="5">
        <f t="shared" si="1"/>
        <v>0.72594765651526105</v>
      </c>
      <c r="I6" s="2"/>
      <c r="J6" s="2">
        <v>19.100000000000001</v>
      </c>
      <c r="K6" s="2">
        <v>19.899999999999999</v>
      </c>
      <c r="L6" s="2">
        <v>18.3</v>
      </c>
      <c r="M6" s="2">
        <v>20.6</v>
      </c>
      <c r="N6" s="2">
        <v>21.2</v>
      </c>
      <c r="O6" s="5">
        <f t="shared" si="2"/>
        <v>19.82</v>
      </c>
      <c r="P6" s="5">
        <f t="shared" si="3"/>
        <v>1.1562871615649799</v>
      </c>
      <c r="Q6" s="2"/>
      <c r="R6" s="2">
        <v>20.2</v>
      </c>
      <c r="S6" s="2">
        <v>20.6</v>
      </c>
      <c r="T6" s="2">
        <v>18.5</v>
      </c>
      <c r="U6" s="2">
        <v>20.399999999999999</v>
      </c>
      <c r="V6" s="2">
        <v>19.7</v>
      </c>
      <c r="W6" s="5">
        <f t="shared" si="4"/>
        <v>19.88</v>
      </c>
      <c r="X6" s="5">
        <f t="shared" si="5"/>
        <v>0.84083292038311597</v>
      </c>
      <c r="Y6" s="2"/>
    </row>
    <row r="7" spans="1:25" x14ac:dyDescent="0.35">
      <c r="A7" s="2">
        <v>12</v>
      </c>
      <c r="B7" s="2">
        <v>19.399999999999999</v>
      </c>
      <c r="C7" s="2">
        <v>19.600000000000001</v>
      </c>
      <c r="D7" s="2">
        <v>19.2</v>
      </c>
      <c r="E7" s="2">
        <v>20.399999999999999</v>
      </c>
      <c r="F7" s="2">
        <v>21</v>
      </c>
      <c r="G7" s="5">
        <f t="shared" si="0"/>
        <v>19.920000000000002</v>
      </c>
      <c r="H7" s="5">
        <f t="shared" si="1"/>
        <v>0.756306816047562</v>
      </c>
      <c r="I7" s="2"/>
      <c r="J7" s="2">
        <v>19.2</v>
      </c>
      <c r="K7" s="2">
        <v>20.2</v>
      </c>
      <c r="L7" s="2">
        <v>18.8</v>
      </c>
      <c r="M7" s="2">
        <v>21</v>
      </c>
      <c r="N7" s="2">
        <v>21.9</v>
      </c>
      <c r="O7" s="5">
        <f t="shared" si="2"/>
        <v>20.22</v>
      </c>
      <c r="P7" s="5">
        <f t="shared" si="3"/>
        <v>1.27357763799464</v>
      </c>
      <c r="Q7" s="2"/>
      <c r="R7" s="2">
        <v>20.6</v>
      </c>
      <c r="S7" s="2">
        <v>21.3</v>
      </c>
      <c r="T7" s="2">
        <v>19</v>
      </c>
      <c r="U7" s="2">
        <v>21.1</v>
      </c>
      <c r="V7" s="2">
        <v>20</v>
      </c>
      <c r="W7" s="5">
        <f t="shared" si="4"/>
        <v>20.399999999999999</v>
      </c>
      <c r="X7" s="5">
        <f t="shared" si="5"/>
        <v>0.93005376188691402</v>
      </c>
      <c r="Y7" s="2"/>
    </row>
    <row r="8" spans="1:25" x14ac:dyDescent="0.35">
      <c r="A8" s="2">
        <v>15</v>
      </c>
      <c r="B8" s="2">
        <v>20</v>
      </c>
      <c r="C8" s="2">
        <v>20.8</v>
      </c>
      <c r="D8" s="2">
        <v>20.399999999999999</v>
      </c>
      <c r="E8" s="2">
        <v>21.2</v>
      </c>
      <c r="F8" s="2">
        <v>22.7</v>
      </c>
      <c r="G8" s="5">
        <f t="shared" si="0"/>
        <v>21.02</v>
      </c>
      <c r="H8" s="5">
        <f t="shared" si="1"/>
        <v>1.0401922899156699</v>
      </c>
      <c r="I8" s="2"/>
      <c r="J8" s="2">
        <v>19.7</v>
      </c>
      <c r="K8" s="2">
        <v>20.100000000000001</v>
      </c>
      <c r="L8" s="2">
        <v>19.5</v>
      </c>
      <c r="M8" s="2">
        <v>21.6</v>
      </c>
      <c r="N8" s="2">
        <v>22.5</v>
      </c>
      <c r="O8" s="5">
        <f t="shared" si="2"/>
        <v>20.68</v>
      </c>
      <c r="P8" s="5">
        <f t="shared" si="3"/>
        <v>1.3084341787036899</v>
      </c>
      <c r="Q8" s="2"/>
      <c r="R8" s="2">
        <v>20.8</v>
      </c>
      <c r="S8" s="2">
        <v>21.9</v>
      </c>
      <c r="T8" s="2">
        <v>20.5</v>
      </c>
      <c r="U8" s="2">
        <v>21.7</v>
      </c>
      <c r="V8" s="2">
        <v>21</v>
      </c>
      <c r="W8" s="5">
        <f t="shared" si="4"/>
        <v>21.18</v>
      </c>
      <c r="X8" s="5">
        <f t="shared" si="5"/>
        <v>0.59749476985158601</v>
      </c>
      <c r="Y8" s="2"/>
    </row>
    <row r="9" spans="1:25" x14ac:dyDescent="0.35">
      <c r="A9" s="2">
        <v>18</v>
      </c>
      <c r="B9" s="2">
        <v>20.3</v>
      </c>
      <c r="C9" s="2">
        <v>21.7</v>
      </c>
      <c r="D9" s="2">
        <v>21</v>
      </c>
      <c r="E9" s="2">
        <v>21.7</v>
      </c>
      <c r="F9" s="2">
        <v>23.4</v>
      </c>
      <c r="G9" s="5">
        <f t="shared" si="0"/>
        <v>21.62</v>
      </c>
      <c r="H9" s="5">
        <f t="shared" si="1"/>
        <v>1.15195486022674</v>
      </c>
      <c r="I9" s="2"/>
      <c r="J9" s="2">
        <v>20.2</v>
      </c>
      <c r="K9" s="2">
        <v>20.5</v>
      </c>
      <c r="L9" s="2">
        <v>19.899999999999999</v>
      </c>
      <c r="M9" s="2">
        <v>22</v>
      </c>
      <c r="N9" s="2">
        <v>22.8</v>
      </c>
      <c r="O9" s="5">
        <f t="shared" si="2"/>
        <v>21.08</v>
      </c>
      <c r="P9" s="5">
        <f t="shared" si="3"/>
        <v>1.2557866060760501</v>
      </c>
      <c r="Q9" s="2"/>
      <c r="R9" s="2">
        <v>20.2</v>
      </c>
      <c r="S9" s="2">
        <v>22.4</v>
      </c>
      <c r="T9" s="2">
        <v>21.1</v>
      </c>
      <c r="U9" s="2">
        <v>22.8</v>
      </c>
      <c r="V9" s="2">
        <v>21.9</v>
      </c>
      <c r="W9" s="5">
        <f t="shared" si="4"/>
        <v>21.68</v>
      </c>
      <c r="X9" s="5">
        <f t="shared" si="5"/>
        <v>1.0425929215182701</v>
      </c>
      <c r="Y9" s="2"/>
    </row>
    <row r="10" spans="1:25" x14ac:dyDescent="0.35">
      <c r="A10" s="2">
        <v>21</v>
      </c>
      <c r="B10" s="2">
        <v>20.8</v>
      </c>
      <c r="C10" s="2">
        <v>21.3</v>
      </c>
      <c r="D10" s="2">
        <v>21.8</v>
      </c>
      <c r="E10" s="2">
        <v>22.5</v>
      </c>
      <c r="F10" s="2">
        <v>24</v>
      </c>
      <c r="G10" s="5">
        <f t="shared" si="0"/>
        <v>22.08</v>
      </c>
      <c r="H10" s="5">
        <f t="shared" si="1"/>
        <v>1.24378454725889</v>
      </c>
      <c r="I10" s="2"/>
      <c r="J10" s="2">
        <v>20.5</v>
      </c>
      <c r="K10" s="2">
        <v>20.7</v>
      </c>
      <c r="L10" s="2">
        <v>20.2</v>
      </c>
      <c r="M10" s="2">
        <v>22.4</v>
      </c>
      <c r="N10" s="2">
        <v>23.2</v>
      </c>
      <c r="O10" s="5">
        <f t="shared" si="2"/>
        <v>21.4</v>
      </c>
      <c r="P10" s="5">
        <f t="shared" si="3"/>
        <v>1.32098448136229</v>
      </c>
      <c r="Q10" s="2"/>
      <c r="R10" s="2">
        <v>19.600000000000001</v>
      </c>
      <c r="S10" s="2">
        <v>23.4</v>
      </c>
      <c r="T10" s="2">
        <v>22</v>
      </c>
      <c r="U10" s="2">
        <v>23.6</v>
      </c>
      <c r="V10" s="2">
        <v>21.3</v>
      </c>
      <c r="W10" s="5">
        <f t="shared" si="4"/>
        <v>21.98</v>
      </c>
      <c r="X10" s="5">
        <f t="shared" si="5"/>
        <v>1.6407315441594901</v>
      </c>
      <c r="Y10" s="2"/>
    </row>
  </sheetData>
  <mergeCells count="4">
    <mergeCell ref="B1:V1"/>
    <mergeCell ref="B2:F2"/>
    <mergeCell ref="J2:N2"/>
    <mergeCell ref="R2:V2"/>
  </mergeCells>
  <phoneticPr fontId="1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E9"/>
  <sheetViews>
    <sheetView workbookViewId="0">
      <selection activeCell="D2" sqref="D2"/>
    </sheetView>
  </sheetViews>
  <sheetFormatPr defaultColWidth="9" defaultRowHeight="12.75" x14ac:dyDescent="0.4"/>
  <cols>
    <col min="1" max="16384" width="9" style="1"/>
  </cols>
  <sheetData>
    <row r="1" spans="1:5" x14ac:dyDescent="0.4">
      <c r="B1" s="34" t="s">
        <v>117</v>
      </c>
      <c r="C1" s="34"/>
      <c r="D1" s="34"/>
    </row>
    <row r="2" spans="1:5" x14ac:dyDescent="0.35">
      <c r="B2" s="2" t="s">
        <v>32</v>
      </c>
      <c r="C2" s="2" t="s">
        <v>121</v>
      </c>
      <c r="D2" s="2" t="s">
        <v>11</v>
      </c>
    </row>
    <row r="3" spans="1:5" x14ac:dyDescent="0.35">
      <c r="B3" s="2">
        <v>2.52</v>
      </c>
      <c r="C3" s="2">
        <v>1.52</v>
      </c>
      <c r="D3" s="2">
        <v>0.46</v>
      </c>
    </row>
    <row r="4" spans="1:5" x14ac:dyDescent="0.35">
      <c r="B4" s="2">
        <v>2.29</v>
      </c>
      <c r="C4" s="2">
        <v>0.95</v>
      </c>
      <c r="D4" s="2">
        <v>0.28000000000000003</v>
      </c>
    </row>
    <row r="5" spans="1:5" x14ac:dyDescent="0.35">
      <c r="B5" s="2">
        <v>1.92</v>
      </c>
      <c r="C5" s="2">
        <v>0.78</v>
      </c>
      <c r="D5" s="2">
        <v>0.26</v>
      </c>
    </row>
    <row r="6" spans="1:5" x14ac:dyDescent="0.35">
      <c r="B6" s="2">
        <v>1.76</v>
      </c>
      <c r="C6" s="2">
        <v>1.21</v>
      </c>
      <c r="D6" s="2">
        <v>0.31</v>
      </c>
    </row>
    <row r="7" spans="1:5" x14ac:dyDescent="0.35">
      <c r="B7" s="2">
        <v>1.65</v>
      </c>
      <c r="C7" s="2">
        <v>0.89</v>
      </c>
      <c r="D7" s="2">
        <v>0.34</v>
      </c>
    </row>
    <row r="8" spans="1:5" x14ac:dyDescent="0.4">
      <c r="A8" s="1" t="s">
        <v>13</v>
      </c>
      <c r="B8" s="4">
        <f>AVERAGE(B3:B7)</f>
        <v>2.028</v>
      </c>
      <c r="C8" s="4">
        <f t="shared" ref="C8:D8" si="0">AVERAGE(C3:C7)</f>
        <v>1.07</v>
      </c>
      <c r="D8" s="4">
        <f t="shared" si="0"/>
        <v>0.33</v>
      </c>
      <c r="E8" s="4"/>
    </row>
    <row r="9" spans="1:5" x14ac:dyDescent="0.4">
      <c r="A9" s="1" t="s">
        <v>14</v>
      </c>
      <c r="B9" s="4">
        <f>STDEV(B3:B7)</f>
        <v>0.36642871066552501</v>
      </c>
      <c r="C9" s="4">
        <f t="shared" ref="C9:D9" si="1">STDEV(C3:C7)</f>
        <v>0.29706901555026</v>
      </c>
      <c r="D9" s="4">
        <f t="shared" si="1"/>
        <v>7.8740078740118E-2</v>
      </c>
      <c r="E9" s="4"/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"/>
  <sheetViews>
    <sheetView workbookViewId="0">
      <selection activeCell="H9" sqref="H9"/>
    </sheetView>
  </sheetViews>
  <sheetFormatPr defaultColWidth="9" defaultRowHeight="13.5" x14ac:dyDescent="0.4"/>
  <cols>
    <col min="1" max="1" width="9" style="8"/>
    <col min="2" max="2" width="11.796875" style="8" customWidth="1"/>
    <col min="3" max="3" width="13.1328125" style="8" customWidth="1"/>
    <col min="4" max="4" width="15.73046875" style="8" customWidth="1"/>
    <col min="5" max="16384" width="9" style="8"/>
  </cols>
  <sheetData>
    <row r="1" spans="1:10" x14ac:dyDescent="0.35">
      <c r="B1" s="2" t="s">
        <v>0</v>
      </c>
      <c r="C1" s="2" t="s">
        <v>1</v>
      </c>
      <c r="D1" s="2" t="s">
        <v>11</v>
      </c>
      <c r="E1" s="32"/>
      <c r="F1" s="32"/>
      <c r="G1" s="32"/>
      <c r="H1" s="32"/>
      <c r="I1" s="32"/>
      <c r="J1" s="32"/>
    </row>
    <row r="2" spans="1:10" x14ac:dyDescent="0.35">
      <c r="A2" s="33" t="s">
        <v>12</v>
      </c>
      <c r="B2" s="2">
        <v>-20</v>
      </c>
      <c r="C2" s="2">
        <v>-9.1</v>
      </c>
      <c r="D2" s="2">
        <v>-10.9</v>
      </c>
    </row>
    <row r="3" spans="1:10" x14ac:dyDescent="0.35">
      <c r="A3" s="33"/>
      <c r="B3" s="2">
        <v>-21.1</v>
      </c>
      <c r="C3" s="2">
        <v>-7.9</v>
      </c>
      <c r="D3" s="2">
        <v>-11.7</v>
      </c>
      <c r="E3" s="2"/>
      <c r="F3" s="2"/>
      <c r="G3" s="2"/>
      <c r="H3" s="2"/>
      <c r="I3" s="2"/>
      <c r="J3" s="2"/>
    </row>
    <row r="4" spans="1:10" x14ac:dyDescent="0.35">
      <c r="A4" s="33"/>
      <c r="B4" s="2">
        <v>-22.2</v>
      </c>
      <c r="C4" s="2">
        <v>-10.3</v>
      </c>
      <c r="D4" s="2">
        <v>-12.5</v>
      </c>
    </row>
    <row r="5" spans="1:10" x14ac:dyDescent="0.4">
      <c r="A5" s="8" t="s">
        <v>13</v>
      </c>
      <c r="B5" s="8">
        <f>AVERAGE(B2:B4)</f>
        <v>-21.1</v>
      </c>
      <c r="C5" s="8">
        <f t="shared" ref="C5:D5" si="0">AVERAGE(C2:C4)</f>
        <v>-9.1</v>
      </c>
      <c r="D5" s="8">
        <f t="shared" si="0"/>
        <v>-11.7</v>
      </c>
    </row>
    <row r="6" spans="1:10" x14ac:dyDescent="0.4">
      <c r="A6" s="8" t="s">
        <v>14</v>
      </c>
      <c r="B6" s="8">
        <f>STDEV(B2:B4)</f>
        <v>1.1000000000000001</v>
      </c>
      <c r="C6" s="8">
        <f t="shared" ref="C6:D6" si="1">STDEV(C2:C4)</f>
        <v>1.19999999999999</v>
      </c>
      <c r="D6" s="8">
        <f t="shared" si="1"/>
        <v>0.8</v>
      </c>
    </row>
  </sheetData>
  <mergeCells count="3">
    <mergeCell ref="E1:G1"/>
    <mergeCell ref="H1:J1"/>
    <mergeCell ref="A2:A4"/>
  </mergeCells>
  <phoneticPr fontId="1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31"/>
  <sheetViews>
    <sheetView workbookViewId="0">
      <selection activeCell="E3" activeCellId="1" sqref="B1:E1 E3"/>
    </sheetView>
  </sheetViews>
  <sheetFormatPr defaultColWidth="9" defaultRowHeight="13.9" x14ac:dyDescent="0.4"/>
  <cols>
    <col min="1" max="1" width="9" style="16" customWidth="1"/>
    <col min="2" max="2" width="12.9296875" style="7" customWidth="1"/>
    <col min="3" max="3" width="11.33203125" style="7" customWidth="1"/>
    <col min="4" max="4" width="11.1328125" style="7" customWidth="1"/>
    <col min="5" max="5" width="12.6640625" style="7" customWidth="1"/>
    <col min="6" max="16384" width="9" style="7"/>
  </cols>
  <sheetData>
    <row r="1" spans="1:5" x14ac:dyDescent="0.35">
      <c r="B1" s="2" t="s">
        <v>32</v>
      </c>
      <c r="C1" s="2" t="s">
        <v>34</v>
      </c>
      <c r="D1" s="2" t="s">
        <v>35</v>
      </c>
      <c r="E1" s="2" t="s">
        <v>11</v>
      </c>
    </row>
    <row r="2" spans="1:5" ht="13.9" customHeight="1" x14ac:dyDescent="0.35">
      <c r="A2" s="33" t="s">
        <v>57</v>
      </c>
      <c r="B2" s="2">
        <v>25.43</v>
      </c>
      <c r="C2" s="2">
        <v>25.73</v>
      </c>
      <c r="D2" s="2">
        <v>61.28</v>
      </c>
      <c r="E2" s="2">
        <v>103.49</v>
      </c>
    </row>
    <row r="3" spans="1:5" x14ac:dyDescent="0.35">
      <c r="A3" s="33"/>
      <c r="B3" s="2">
        <v>24.16</v>
      </c>
      <c r="C3" s="2">
        <v>22.08</v>
      </c>
      <c r="D3" s="2">
        <v>49.12</v>
      </c>
      <c r="E3" s="2">
        <v>87.06</v>
      </c>
    </row>
    <row r="4" spans="1:5" x14ac:dyDescent="0.35">
      <c r="A4" s="33"/>
      <c r="B4" s="2">
        <v>36.07</v>
      </c>
      <c r="C4" s="2">
        <v>45.3</v>
      </c>
      <c r="D4" s="2">
        <v>44.92</v>
      </c>
      <c r="E4" s="2">
        <v>68.17</v>
      </c>
    </row>
    <row r="5" spans="1:5" x14ac:dyDescent="0.35">
      <c r="A5" s="33"/>
      <c r="B5" s="2">
        <v>18.920000000000002</v>
      </c>
      <c r="C5" s="2">
        <v>37.97</v>
      </c>
      <c r="D5" s="2">
        <v>38.869999999999997</v>
      </c>
      <c r="E5" s="2">
        <v>84.23</v>
      </c>
    </row>
    <row r="6" spans="1:5" x14ac:dyDescent="0.35">
      <c r="A6" s="1" t="s">
        <v>13</v>
      </c>
      <c r="B6" s="18">
        <f>AVERAGE(B2:B5)</f>
        <v>26.145</v>
      </c>
      <c r="C6" s="18">
        <f t="shared" ref="C6:E6" si="0">AVERAGE(C2:C5)</f>
        <v>32.770000000000003</v>
      </c>
      <c r="D6" s="18">
        <f t="shared" si="0"/>
        <v>48.547499999999999</v>
      </c>
      <c r="E6" s="18">
        <f t="shared" si="0"/>
        <v>85.737499999999997</v>
      </c>
    </row>
    <row r="7" spans="1:5" x14ac:dyDescent="0.35">
      <c r="A7" s="1" t="s">
        <v>14</v>
      </c>
      <c r="B7" s="18">
        <f>STDEV(B2:B5)</f>
        <v>7.1916085358794097</v>
      </c>
      <c r="C7" s="18">
        <f t="shared" ref="C7:E7" si="1">STDEV(C2:C5)</f>
        <v>10.7684508325633</v>
      </c>
      <c r="D7" s="18">
        <f t="shared" si="1"/>
        <v>9.4737721280033895</v>
      </c>
      <c r="E7" s="18">
        <f t="shared" si="1"/>
        <v>14.465935561403001</v>
      </c>
    </row>
    <row r="8" spans="1:5" x14ac:dyDescent="0.35">
      <c r="A8" s="1"/>
      <c r="B8" s="18"/>
      <c r="C8" s="18"/>
      <c r="D8" s="18"/>
      <c r="E8" s="18"/>
    </row>
    <row r="9" spans="1:5" x14ac:dyDescent="0.35">
      <c r="B9" s="2" t="s">
        <v>32</v>
      </c>
      <c r="C9" s="2" t="s">
        <v>34</v>
      </c>
      <c r="D9" s="2" t="s">
        <v>35</v>
      </c>
      <c r="E9" s="2" t="s">
        <v>11</v>
      </c>
    </row>
    <row r="10" spans="1:5" ht="15.4" customHeight="1" x14ac:dyDescent="0.35">
      <c r="A10" s="33" t="s">
        <v>58</v>
      </c>
      <c r="B10" s="2">
        <v>40.21</v>
      </c>
      <c r="C10" s="2">
        <v>72.89</v>
      </c>
      <c r="D10" s="2">
        <v>193.81</v>
      </c>
      <c r="E10" s="2">
        <v>310.31</v>
      </c>
    </row>
    <row r="11" spans="1:5" x14ac:dyDescent="0.35">
      <c r="A11" s="33"/>
      <c r="B11" s="2">
        <v>45.36</v>
      </c>
      <c r="C11" s="2">
        <v>136.08000000000001</v>
      </c>
      <c r="D11" s="2">
        <v>171.13</v>
      </c>
      <c r="E11" s="2">
        <v>211.13</v>
      </c>
    </row>
    <row r="12" spans="1:5" x14ac:dyDescent="0.35">
      <c r="A12" s="33"/>
      <c r="B12" s="2">
        <v>68.040000000000006</v>
      </c>
      <c r="C12" s="2">
        <v>84.95</v>
      </c>
      <c r="D12" s="2">
        <v>154.63999999999999</v>
      </c>
      <c r="E12" s="2">
        <v>200.42</v>
      </c>
    </row>
    <row r="13" spans="1:5" x14ac:dyDescent="0.35">
      <c r="A13" s="33"/>
      <c r="B13" s="2">
        <v>53.61</v>
      </c>
      <c r="C13" s="2">
        <v>89.51</v>
      </c>
      <c r="D13" s="2">
        <v>151.24</v>
      </c>
      <c r="E13" s="2">
        <v>229.67</v>
      </c>
    </row>
    <row r="14" spans="1:5" x14ac:dyDescent="0.35">
      <c r="A14" s="1" t="s">
        <v>13</v>
      </c>
      <c r="B14" s="18">
        <f>AVERAGE(B10:B13)</f>
        <v>51.805</v>
      </c>
      <c r="C14" s="18">
        <f t="shared" ref="C14" si="2">AVERAGE(C10:C13)</f>
        <v>95.857500000000002</v>
      </c>
      <c r="D14" s="18">
        <f t="shared" ref="D14" si="3">AVERAGE(D10:D13)</f>
        <v>167.70500000000001</v>
      </c>
      <c r="E14" s="18">
        <f t="shared" ref="E14" si="4">AVERAGE(E10:E13)</f>
        <v>237.88249999999999</v>
      </c>
    </row>
    <row r="15" spans="1:5" x14ac:dyDescent="0.35">
      <c r="A15" s="1" t="s">
        <v>14</v>
      </c>
      <c r="B15" s="18">
        <f>STDEV(B10:B13)</f>
        <v>12.1492839295162</v>
      </c>
      <c r="C15" s="18">
        <f t="shared" ref="C15:E15" si="5">STDEV(C10:C13)</f>
        <v>27.7165406391202</v>
      </c>
      <c r="D15" s="18">
        <f t="shared" si="5"/>
        <v>19.450724922223301</v>
      </c>
      <c r="E15" s="18">
        <f t="shared" si="5"/>
        <v>49.773899033529702</v>
      </c>
    </row>
    <row r="16" spans="1:5" x14ac:dyDescent="0.35">
      <c r="A16" s="1"/>
      <c r="B16" s="18"/>
      <c r="C16" s="18"/>
      <c r="D16" s="18"/>
      <c r="E16" s="18"/>
    </row>
    <row r="17" spans="1:5" x14ac:dyDescent="0.35">
      <c r="B17" s="2" t="s">
        <v>32</v>
      </c>
      <c r="C17" s="2" t="s">
        <v>34</v>
      </c>
      <c r="D17" s="2" t="s">
        <v>35</v>
      </c>
      <c r="E17" s="2" t="s">
        <v>11</v>
      </c>
    </row>
    <row r="18" spans="1:5" ht="13.9" customHeight="1" x14ac:dyDescent="0.35">
      <c r="A18" s="33" t="s">
        <v>59</v>
      </c>
      <c r="B18" s="2">
        <v>239.82</v>
      </c>
      <c r="C18" s="2">
        <v>483.54</v>
      </c>
      <c r="D18" s="2">
        <v>582.27</v>
      </c>
      <c r="E18" s="2">
        <v>842.86</v>
      </c>
    </row>
    <row r="19" spans="1:5" x14ac:dyDescent="0.35">
      <c r="A19" s="33"/>
      <c r="B19" s="2">
        <v>193.43</v>
      </c>
      <c r="C19" s="2">
        <v>252.11</v>
      </c>
      <c r="D19" s="2">
        <v>514.96</v>
      </c>
      <c r="E19" s="2">
        <v>662.17</v>
      </c>
    </row>
    <row r="20" spans="1:5" x14ac:dyDescent="0.35">
      <c r="A20" s="33"/>
      <c r="B20" s="2">
        <v>150.51</v>
      </c>
      <c r="C20" s="2">
        <v>390.65</v>
      </c>
      <c r="D20" s="2">
        <v>343.4</v>
      </c>
      <c r="E20" s="2">
        <v>792.84</v>
      </c>
    </row>
    <row r="21" spans="1:5" x14ac:dyDescent="0.35">
      <c r="A21" s="33"/>
      <c r="B21" s="2">
        <v>82.66</v>
      </c>
      <c r="C21" s="2">
        <v>222.72</v>
      </c>
      <c r="D21" s="2">
        <v>532.9</v>
      </c>
      <c r="E21" s="2">
        <v>597.87</v>
      </c>
    </row>
    <row r="22" spans="1:5" x14ac:dyDescent="0.35">
      <c r="A22" s="1" t="s">
        <v>13</v>
      </c>
      <c r="B22" s="18">
        <f>AVERAGE(B18:B21)</f>
        <v>166.60499999999999</v>
      </c>
      <c r="C22" s="18">
        <f t="shared" ref="C22" si="6">AVERAGE(C18:C21)</f>
        <v>337.255</v>
      </c>
      <c r="D22" s="18">
        <f t="shared" ref="D22" si="7">AVERAGE(D18:D21)</f>
        <v>493.38249999999999</v>
      </c>
      <c r="E22" s="18">
        <f t="shared" ref="E22" si="8">AVERAGE(E18:E21)</f>
        <v>723.93499999999995</v>
      </c>
    </row>
    <row r="23" spans="1:5" x14ac:dyDescent="0.35">
      <c r="A23" s="1" t="s">
        <v>14</v>
      </c>
      <c r="B23" s="18">
        <f>STDEV(B18:B21)</f>
        <v>66.797776659606498</v>
      </c>
      <c r="C23" s="18">
        <f t="shared" ref="C23:E23" si="9">STDEV(C18:C21)</f>
        <v>121.953904543205</v>
      </c>
      <c r="D23" s="18">
        <f t="shared" si="9"/>
        <v>103.959862887879</v>
      </c>
      <c r="E23" s="18">
        <f t="shared" si="9"/>
        <v>113.428911805296</v>
      </c>
    </row>
    <row r="24" spans="1:5" x14ac:dyDescent="0.35">
      <c r="A24" s="1"/>
      <c r="B24" s="18"/>
      <c r="C24" s="18"/>
      <c r="D24" s="18"/>
      <c r="E24" s="18"/>
    </row>
    <row r="25" spans="1:5" x14ac:dyDescent="0.35">
      <c r="B25" s="2" t="s">
        <v>32</v>
      </c>
      <c r="C25" s="2" t="s">
        <v>34</v>
      </c>
      <c r="D25" s="2" t="s">
        <v>35</v>
      </c>
      <c r="E25" s="2" t="s">
        <v>11</v>
      </c>
    </row>
    <row r="26" spans="1:5" ht="13.9" customHeight="1" x14ac:dyDescent="0.35">
      <c r="A26" s="33" t="s">
        <v>60</v>
      </c>
      <c r="B26" s="2">
        <v>419.58</v>
      </c>
      <c r="C26" s="2">
        <v>327.08999999999997</v>
      </c>
      <c r="D26" s="2">
        <v>160.41999999999999</v>
      </c>
      <c r="E26" s="2">
        <v>177.08</v>
      </c>
    </row>
    <row r="27" spans="1:5" x14ac:dyDescent="0.35">
      <c r="A27" s="33"/>
      <c r="B27" s="2">
        <v>377.08</v>
      </c>
      <c r="C27" s="2">
        <v>381.25</v>
      </c>
      <c r="D27" s="2">
        <v>207.92</v>
      </c>
      <c r="E27" s="2">
        <v>116.67</v>
      </c>
    </row>
    <row r="28" spans="1:5" x14ac:dyDescent="0.35">
      <c r="A28" s="33"/>
      <c r="B28" s="2">
        <v>278.62</v>
      </c>
      <c r="C28" s="2">
        <v>222.92</v>
      </c>
      <c r="D28" s="2">
        <v>98.75</v>
      </c>
      <c r="E28" s="2">
        <v>89.58</v>
      </c>
    </row>
    <row r="29" spans="1:5" x14ac:dyDescent="0.35">
      <c r="A29" s="33"/>
      <c r="B29" s="2">
        <v>231.25</v>
      </c>
      <c r="C29" s="2">
        <v>204.17</v>
      </c>
      <c r="D29" s="2">
        <v>135.41999999999999</v>
      </c>
      <c r="E29" s="2">
        <v>141.66999999999999</v>
      </c>
    </row>
    <row r="30" spans="1:5" x14ac:dyDescent="0.35">
      <c r="A30" s="1" t="s">
        <v>13</v>
      </c>
      <c r="B30" s="18">
        <f>AVERAGE(B26:B29)</f>
        <v>326.63249999999999</v>
      </c>
      <c r="C30" s="18">
        <f t="shared" ref="C30" si="10">AVERAGE(C26:C29)</f>
        <v>283.85750000000002</v>
      </c>
      <c r="D30" s="18">
        <f t="shared" ref="D30" si="11">AVERAGE(D26:D29)</f>
        <v>150.6275</v>
      </c>
      <c r="E30" s="18">
        <f t="shared" ref="E30" si="12">AVERAGE(E26:E29)</f>
        <v>131.25</v>
      </c>
    </row>
    <row r="31" spans="1:5" x14ac:dyDescent="0.35">
      <c r="A31" s="1" t="s">
        <v>14</v>
      </c>
      <c r="B31" s="18">
        <f>STDEV(B26:B29)</f>
        <v>86.770212774891803</v>
      </c>
      <c r="C31" s="18">
        <f t="shared" ref="C31:E31" si="13">STDEV(C26:C29)</f>
        <v>84.494229931201204</v>
      </c>
      <c r="D31" s="18">
        <f t="shared" si="13"/>
        <v>45.828908907660697</v>
      </c>
      <c r="E31" s="18">
        <f t="shared" si="13"/>
        <v>37.228710247155497</v>
      </c>
    </row>
  </sheetData>
  <mergeCells count="4">
    <mergeCell ref="A2:A5"/>
    <mergeCell ref="A10:A13"/>
    <mergeCell ref="A18:A21"/>
    <mergeCell ref="A26:A29"/>
  </mergeCells>
  <phoneticPr fontId="1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C8DE3-A406-4C1C-A25B-22A4F9FE2ED9}">
  <dimension ref="A1:E31"/>
  <sheetViews>
    <sheetView workbookViewId="0">
      <selection activeCell="M20" sqref="M20"/>
    </sheetView>
  </sheetViews>
  <sheetFormatPr defaultRowHeight="13.9" x14ac:dyDescent="0.4"/>
  <cols>
    <col min="1" max="1" width="9" style="16" customWidth="1"/>
    <col min="2" max="16384" width="9.06640625" style="7"/>
  </cols>
  <sheetData>
    <row r="1" spans="1:5" x14ac:dyDescent="0.35">
      <c r="B1" s="2" t="s">
        <v>32</v>
      </c>
      <c r="C1" s="2" t="s">
        <v>34</v>
      </c>
      <c r="D1" s="2" t="s">
        <v>35</v>
      </c>
      <c r="E1" s="2" t="s">
        <v>11</v>
      </c>
    </row>
    <row r="2" spans="1:5" x14ac:dyDescent="0.35">
      <c r="A2" s="33" t="s">
        <v>149</v>
      </c>
      <c r="B2" s="2">
        <v>4.97</v>
      </c>
      <c r="C2" s="2">
        <v>5.28</v>
      </c>
      <c r="D2" s="2">
        <v>6.49</v>
      </c>
      <c r="E2" s="2">
        <v>18.03</v>
      </c>
    </row>
    <row r="3" spans="1:5" x14ac:dyDescent="0.35">
      <c r="A3" s="33"/>
      <c r="B3" s="2">
        <v>5.24</v>
      </c>
      <c r="C3" s="2">
        <v>5.74</v>
      </c>
      <c r="D3" s="2">
        <v>8.31</v>
      </c>
      <c r="E3" s="2">
        <v>20.36</v>
      </c>
    </row>
    <row r="4" spans="1:5" x14ac:dyDescent="0.35">
      <c r="A4" s="33"/>
      <c r="B4" s="2">
        <v>7.31</v>
      </c>
      <c r="C4" s="2">
        <v>6.28</v>
      </c>
      <c r="D4" s="2">
        <v>13.57</v>
      </c>
      <c r="E4" s="2">
        <v>20.98</v>
      </c>
    </row>
    <row r="5" spans="1:5" x14ac:dyDescent="0.35">
      <c r="A5" s="33"/>
      <c r="B5" s="2">
        <v>8.48</v>
      </c>
      <c r="C5" s="2">
        <v>7.46</v>
      </c>
      <c r="D5" s="2">
        <v>14.22</v>
      </c>
      <c r="E5" s="2">
        <v>21.94</v>
      </c>
    </row>
    <row r="6" spans="1:5" x14ac:dyDescent="0.35">
      <c r="A6" s="1" t="s">
        <v>13</v>
      </c>
      <c r="B6" s="2">
        <v>6.5</v>
      </c>
      <c r="C6" s="2">
        <v>6.19</v>
      </c>
      <c r="D6" s="2">
        <v>10.65</v>
      </c>
      <c r="E6" s="2">
        <v>20.329999999999998</v>
      </c>
    </row>
    <row r="7" spans="1:5" x14ac:dyDescent="0.35">
      <c r="A7" s="1" t="s">
        <v>14</v>
      </c>
      <c r="B7" s="2">
        <v>1.6839999999999999</v>
      </c>
      <c r="C7" s="2">
        <v>0.94010000000000005</v>
      </c>
      <c r="D7" s="2">
        <v>3.8319999999999999</v>
      </c>
      <c r="E7" s="2">
        <v>1.6639999999999999</v>
      </c>
    </row>
    <row r="8" spans="1:5" x14ac:dyDescent="0.4">
      <c r="A8" s="1"/>
    </row>
    <row r="9" spans="1:5" x14ac:dyDescent="0.35">
      <c r="B9" s="2" t="s">
        <v>32</v>
      </c>
      <c r="C9" s="2" t="s">
        <v>34</v>
      </c>
      <c r="D9" s="2" t="s">
        <v>35</v>
      </c>
      <c r="E9" s="2" t="s">
        <v>11</v>
      </c>
    </row>
    <row r="10" spans="1:5" x14ac:dyDescent="0.35">
      <c r="A10" s="33" t="s">
        <v>150</v>
      </c>
      <c r="B10" s="2">
        <v>3.68</v>
      </c>
      <c r="C10" s="2">
        <v>4.3499999999999996</v>
      </c>
      <c r="D10" s="2">
        <v>6.94</v>
      </c>
      <c r="E10" s="2">
        <v>10.220000000000001</v>
      </c>
    </row>
    <row r="11" spans="1:5" x14ac:dyDescent="0.35">
      <c r="A11" s="33"/>
      <c r="B11" s="2">
        <v>4.42</v>
      </c>
      <c r="C11" s="2">
        <v>4.59</v>
      </c>
      <c r="D11" s="2">
        <v>7.57</v>
      </c>
      <c r="E11" s="2">
        <v>10.84</v>
      </c>
    </row>
    <row r="12" spans="1:5" x14ac:dyDescent="0.35">
      <c r="A12" s="33"/>
      <c r="B12" s="2">
        <v>5.08</v>
      </c>
      <c r="C12" s="2">
        <v>5.48</v>
      </c>
      <c r="D12" s="2">
        <v>8.2899999999999991</v>
      </c>
      <c r="E12" s="2">
        <v>11.53</v>
      </c>
    </row>
    <row r="13" spans="1:5" x14ac:dyDescent="0.35">
      <c r="A13" s="33"/>
      <c r="B13" s="2">
        <v>5.45</v>
      </c>
      <c r="C13" s="2">
        <v>6.71</v>
      </c>
      <c r="D13" s="2">
        <v>9.64</v>
      </c>
      <c r="E13" s="2">
        <v>14.25</v>
      </c>
    </row>
    <row r="14" spans="1:5" x14ac:dyDescent="0.35">
      <c r="A14" s="1" t="s">
        <v>13</v>
      </c>
      <c r="B14" s="2">
        <v>4.6580000000000004</v>
      </c>
      <c r="C14" s="2">
        <v>5.2830000000000004</v>
      </c>
      <c r="D14" s="2">
        <v>8.11</v>
      </c>
      <c r="E14" s="2">
        <v>11.71</v>
      </c>
    </row>
    <row r="15" spans="1:5" x14ac:dyDescent="0.35">
      <c r="A15" s="1" t="s">
        <v>14</v>
      </c>
      <c r="B15" s="2">
        <v>0.77859999999999996</v>
      </c>
      <c r="C15" s="2">
        <v>1.069</v>
      </c>
      <c r="D15" s="2">
        <v>1.1599999999999999</v>
      </c>
      <c r="E15" s="2">
        <v>1.776</v>
      </c>
    </row>
    <row r="16" spans="1:5" x14ac:dyDescent="0.4">
      <c r="A16" s="1"/>
    </row>
    <row r="17" spans="1:5" x14ac:dyDescent="0.35">
      <c r="B17" s="2" t="s">
        <v>32</v>
      </c>
      <c r="C17" s="2" t="s">
        <v>34</v>
      </c>
      <c r="D17" s="2" t="s">
        <v>35</v>
      </c>
      <c r="E17" s="2" t="s">
        <v>11</v>
      </c>
    </row>
    <row r="18" spans="1:5" x14ac:dyDescent="0.35">
      <c r="A18" s="33" t="s">
        <v>151</v>
      </c>
      <c r="B18" s="2">
        <v>6.14</v>
      </c>
      <c r="C18" s="2">
        <v>6.34</v>
      </c>
      <c r="D18" s="2">
        <v>9.83</v>
      </c>
      <c r="E18" s="2">
        <v>18.239999999999998</v>
      </c>
    </row>
    <row r="19" spans="1:5" x14ac:dyDescent="0.35">
      <c r="A19" s="33"/>
      <c r="B19" s="2">
        <v>7.14</v>
      </c>
      <c r="C19" s="2">
        <v>6.86</v>
      </c>
      <c r="D19" s="2">
        <v>13.27</v>
      </c>
      <c r="E19" s="2">
        <v>20.38</v>
      </c>
    </row>
    <row r="20" spans="1:5" x14ac:dyDescent="0.35">
      <c r="A20" s="33"/>
      <c r="B20" s="2">
        <v>7.63</v>
      </c>
      <c r="C20" s="2">
        <v>8.75</v>
      </c>
      <c r="D20" s="2">
        <v>14.45</v>
      </c>
      <c r="E20" s="2">
        <v>22.36</v>
      </c>
    </row>
    <row r="21" spans="1:5" x14ac:dyDescent="0.35">
      <c r="A21" s="33"/>
      <c r="B21" s="2">
        <v>8.06</v>
      </c>
      <c r="C21" s="2">
        <v>9.4</v>
      </c>
      <c r="D21" s="2">
        <v>16.68</v>
      </c>
      <c r="E21" s="2">
        <v>25.41</v>
      </c>
    </row>
    <row r="22" spans="1:5" x14ac:dyDescent="0.35">
      <c r="A22" s="1" t="s">
        <v>13</v>
      </c>
      <c r="B22" s="2">
        <v>7.2430000000000003</v>
      </c>
      <c r="C22" s="2">
        <v>7.8380000000000001</v>
      </c>
      <c r="D22" s="2">
        <v>13.56</v>
      </c>
      <c r="E22" s="2">
        <v>21.6</v>
      </c>
    </row>
    <row r="23" spans="1:5" x14ac:dyDescent="0.35">
      <c r="A23" s="1" t="s">
        <v>14</v>
      </c>
      <c r="B23" s="2">
        <v>0.82550000000000001</v>
      </c>
      <c r="C23" s="2">
        <v>1.4690000000000001</v>
      </c>
      <c r="D23" s="2">
        <v>2.859</v>
      </c>
      <c r="E23" s="2">
        <v>3.048</v>
      </c>
    </row>
    <row r="24" spans="1:5" x14ac:dyDescent="0.4">
      <c r="A24" s="1"/>
    </row>
    <row r="25" spans="1:5" x14ac:dyDescent="0.35">
      <c r="B25" s="2" t="s">
        <v>32</v>
      </c>
      <c r="C25" s="2" t="s">
        <v>34</v>
      </c>
      <c r="D25" s="2" t="s">
        <v>35</v>
      </c>
      <c r="E25" s="2" t="s">
        <v>11</v>
      </c>
    </row>
    <row r="26" spans="1:5" x14ac:dyDescent="0.35">
      <c r="A26" s="33" t="s">
        <v>152</v>
      </c>
      <c r="B26" s="2">
        <v>795.83</v>
      </c>
      <c r="C26" s="2">
        <v>764.06</v>
      </c>
      <c r="D26" s="2">
        <v>660.15</v>
      </c>
      <c r="E26" s="2">
        <v>532.69000000000005</v>
      </c>
    </row>
    <row r="27" spans="1:5" x14ac:dyDescent="0.35">
      <c r="A27" s="33"/>
      <c r="B27" s="2">
        <v>833.26</v>
      </c>
      <c r="C27" s="2">
        <v>904.47</v>
      </c>
      <c r="D27" s="2">
        <v>823.48</v>
      </c>
      <c r="E27" s="2">
        <v>586.45000000000005</v>
      </c>
    </row>
    <row r="28" spans="1:5" x14ac:dyDescent="0.35">
      <c r="A28" s="33"/>
      <c r="B28" s="2">
        <v>969.64</v>
      </c>
      <c r="C28" s="2">
        <v>956.3</v>
      </c>
      <c r="D28" s="2">
        <v>911.75</v>
      </c>
      <c r="E28" s="2">
        <v>612.46</v>
      </c>
    </row>
    <row r="29" spans="1:5" x14ac:dyDescent="0.35">
      <c r="A29" s="33"/>
      <c r="B29" s="2">
        <v>1086.53</v>
      </c>
      <c r="C29" s="2">
        <v>1022.58</v>
      </c>
      <c r="D29" s="2">
        <v>946.32</v>
      </c>
      <c r="E29" s="2">
        <v>768.28</v>
      </c>
    </row>
    <row r="30" spans="1:5" x14ac:dyDescent="0.35">
      <c r="A30" s="1" t="s">
        <v>13</v>
      </c>
      <c r="B30" s="2">
        <v>921.3</v>
      </c>
      <c r="C30" s="2">
        <v>911.9</v>
      </c>
      <c r="D30" s="2">
        <v>835.4</v>
      </c>
      <c r="E30" s="2">
        <v>625</v>
      </c>
    </row>
    <row r="31" spans="1:5" x14ac:dyDescent="0.35">
      <c r="A31" s="1" t="s">
        <v>14</v>
      </c>
      <c r="B31" s="2">
        <v>133.1</v>
      </c>
      <c r="C31" s="2">
        <v>109.7</v>
      </c>
      <c r="D31" s="2">
        <v>127.8</v>
      </c>
      <c r="E31" s="2">
        <v>101.1</v>
      </c>
    </row>
  </sheetData>
  <mergeCells count="4">
    <mergeCell ref="A2:A5"/>
    <mergeCell ref="A10:A13"/>
    <mergeCell ref="A18:A21"/>
    <mergeCell ref="A26:A29"/>
  </mergeCells>
  <phoneticPr fontId="13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E15"/>
  <sheetViews>
    <sheetView workbookViewId="0">
      <selection activeCell="E2" sqref="E2"/>
    </sheetView>
  </sheetViews>
  <sheetFormatPr defaultColWidth="9" defaultRowHeight="12.75" x14ac:dyDescent="0.4"/>
  <cols>
    <col min="1" max="1" width="16.73046875" style="1" customWidth="1"/>
    <col min="2" max="2" width="12.19921875" style="1" customWidth="1"/>
    <col min="3" max="3" width="10.06640625" style="1" customWidth="1"/>
    <col min="4" max="5" width="9.06640625" style="1" customWidth="1"/>
    <col min="6" max="16384" width="9" style="1"/>
  </cols>
  <sheetData>
    <row r="1" spans="1:5" x14ac:dyDescent="0.4">
      <c r="B1" s="34" t="s">
        <v>46</v>
      </c>
      <c r="C1" s="34"/>
      <c r="D1" s="34"/>
      <c r="E1" s="34"/>
    </row>
    <row r="2" spans="1:5" x14ac:dyDescent="0.35">
      <c r="B2" s="2" t="s">
        <v>32</v>
      </c>
      <c r="C2" s="2" t="s">
        <v>34</v>
      </c>
      <c r="D2" s="2" t="s">
        <v>35</v>
      </c>
      <c r="E2" s="2" t="s">
        <v>11</v>
      </c>
    </row>
    <row r="3" spans="1:5" x14ac:dyDescent="0.35">
      <c r="A3" s="34" t="s">
        <v>122</v>
      </c>
      <c r="B3" s="2">
        <v>73792200</v>
      </c>
      <c r="C3" s="2">
        <v>82141235</v>
      </c>
      <c r="D3" s="2">
        <v>9948720</v>
      </c>
      <c r="E3" s="2">
        <v>5413930</v>
      </c>
    </row>
    <row r="4" spans="1:5" x14ac:dyDescent="0.35">
      <c r="A4" s="34"/>
      <c r="B4" s="2">
        <v>288108950</v>
      </c>
      <c r="C4" s="2">
        <v>141220650</v>
      </c>
      <c r="D4" s="2">
        <v>7370265</v>
      </c>
      <c r="E4" s="2">
        <v>3256990</v>
      </c>
    </row>
    <row r="5" spans="1:5" x14ac:dyDescent="0.35">
      <c r="A5" s="34"/>
      <c r="B5" s="2">
        <v>112971850</v>
      </c>
      <c r="C5" s="2">
        <v>68394100</v>
      </c>
      <c r="D5" s="2">
        <v>6332645</v>
      </c>
      <c r="E5" s="2">
        <v>1757756.5</v>
      </c>
    </row>
    <row r="6" spans="1:5" x14ac:dyDescent="0.4">
      <c r="A6" s="1" t="s">
        <v>13</v>
      </c>
      <c r="B6" s="1">
        <f>AVERAGE(B3:B5)</f>
        <v>158291000</v>
      </c>
      <c r="C6" s="1">
        <f t="shared" ref="C6:E6" si="0">AVERAGE(C3:C5)</f>
        <v>97251995</v>
      </c>
      <c r="D6" s="1">
        <f t="shared" si="0"/>
        <v>7883876.6666666698</v>
      </c>
      <c r="E6" s="1">
        <f t="shared" si="0"/>
        <v>3476225.5</v>
      </c>
    </row>
    <row r="7" spans="1:5" x14ac:dyDescent="0.4">
      <c r="A7" s="1" t="s">
        <v>14</v>
      </c>
      <c r="B7" s="6">
        <f>STDEV(B3:B5)</f>
        <v>114119614.222019</v>
      </c>
      <c r="C7" s="1">
        <f t="shared" ref="C7:E7" si="1">STDEV(C3:C5)</f>
        <v>38693383.117256902</v>
      </c>
      <c r="D7" s="1">
        <f t="shared" si="1"/>
        <v>1861947.18225527</v>
      </c>
      <c r="E7" s="1">
        <f t="shared" si="1"/>
        <v>1837919.8347236901</v>
      </c>
    </row>
    <row r="10" spans="1:5" x14ac:dyDescent="0.4">
      <c r="B10" s="34" t="s">
        <v>46</v>
      </c>
      <c r="C10" s="34"/>
      <c r="D10" s="34"/>
      <c r="E10" s="34"/>
    </row>
    <row r="11" spans="1:5" x14ac:dyDescent="0.35">
      <c r="A11" s="34" t="s">
        <v>123</v>
      </c>
      <c r="B11" s="2">
        <v>181569370</v>
      </c>
      <c r="C11" s="2">
        <v>65208840</v>
      </c>
      <c r="D11" s="2">
        <v>4113499</v>
      </c>
      <c r="E11" s="2">
        <v>2452342</v>
      </c>
    </row>
    <row r="12" spans="1:5" x14ac:dyDescent="0.35">
      <c r="A12" s="34"/>
      <c r="B12" s="2">
        <v>60207110</v>
      </c>
      <c r="C12" s="2">
        <v>44380530</v>
      </c>
      <c r="D12" s="2">
        <v>4686696</v>
      </c>
      <c r="E12" s="2">
        <v>2094646</v>
      </c>
    </row>
    <row r="13" spans="1:5" x14ac:dyDescent="0.35">
      <c r="A13" s="34"/>
      <c r="B13" s="2">
        <v>90751650</v>
      </c>
      <c r="C13" s="2">
        <v>62481700</v>
      </c>
      <c r="D13" s="2">
        <v>8135512</v>
      </c>
      <c r="E13" s="2">
        <v>1783261</v>
      </c>
    </row>
    <row r="14" spans="1:5" x14ac:dyDescent="0.4">
      <c r="A14" s="1" t="s">
        <v>13</v>
      </c>
      <c r="B14" s="1">
        <f>AVERAGE(B11:B13)</f>
        <v>110842710</v>
      </c>
      <c r="C14" s="1">
        <f t="shared" ref="C14" si="2">AVERAGE(C11:C13)</f>
        <v>57357023.333333299</v>
      </c>
      <c r="D14" s="1">
        <f t="shared" ref="D14" si="3">AVERAGE(D11:D13)</f>
        <v>5645235.6666666698</v>
      </c>
      <c r="E14" s="1">
        <f t="shared" ref="E14" si="4">AVERAGE(E11:E13)</f>
        <v>2110083</v>
      </c>
    </row>
    <row r="15" spans="1:5" x14ac:dyDescent="0.4">
      <c r="A15" s="1" t="s">
        <v>14</v>
      </c>
      <c r="B15" s="6">
        <f>STDEV(B11:B13)</f>
        <v>63126361.823089398</v>
      </c>
      <c r="C15" s="1">
        <f t="shared" ref="C15:E15" si="5">STDEV(C11:C13)</f>
        <v>11320395.6453577</v>
      </c>
      <c r="D15" s="1">
        <f t="shared" si="5"/>
        <v>2175602.41369427</v>
      </c>
      <c r="E15" s="1">
        <f t="shared" si="5"/>
        <v>334807.51465132902</v>
      </c>
    </row>
  </sheetData>
  <mergeCells count="4">
    <mergeCell ref="B1:E1"/>
    <mergeCell ref="B10:E10"/>
    <mergeCell ref="A3:A5"/>
    <mergeCell ref="A11:A13"/>
  </mergeCells>
  <phoneticPr fontId="1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AO10"/>
  <sheetViews>
    <sheetView zoomScale="40" zoomScaleNormal="40" workbookViewId="0">
      <selection activeCell="Z38" sqref="Z38"/>
    </sheetView>
  </sheetViews>
  <sheetFormatPr defaultColWidth="9" defaultRowHeight="12.75" x14ac:dyDescent="0.4"/>
  <cols>
    <col min="1" max="16384" width="9" style="1"/>
  </cols>
  <sheetData>
    <row r="1" spans="1:41" x14ac:dyDescent="0.4">
      <c r="B1" s="34" t="s">
        <v>116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</row>
    <row r="2" spans="1:41" x14ac:dyDescent="0.35">
      <c r="A2" s="2" t="s">
        <v>107</v>
      </c>
      <c r="B2" s="32" t="s">
        <v>44</v>
      </c>
      <c r="C2" s="32"/>
      <c r="D2" s="32"/>
      <c r="E2" s="32"/>
      <c r="F2" s="32"/>
      <c r="G2" s="32"/>
      <c r="H2" s="32"/>
      <c r="I2" s="1" t="s">
        <v>13</v>
      </c>
      <c r="J2" s="1" t="s">
        <v>14</v>
      </c>
      <c r="K2" s="2"/>
      <c r="L2" s="32" t="s">
        <v>63</v>
      </c>
      <c r="M2" s="32"/>
      <c r="N2" s="32"/>
      <c r="O2" s="32"/>
      <c r="P2" s="32"/>
      <c r="Q2" s="32"/>
      <c r="R2" s="32"/>
      <c r="S2" s="1" t="s">
        <v>13</v>
      </c>
      <c r="T2" s="1" t="s">
        <v>14</v>
      </c>
      <c r="U2" s="2"/>
      <c r="V2" s="32" t="s">
        <v>11</v>
      </c>
      <c r="W2" s="32"/>
      <c r="X2" s="32"/>
      <c r="Y2" s="32"/>
      <c r="Z2" s="32"/>
      <c r="AA2" s="32"/>
      <c r="AB2" s="32"/>
      <c r="AC2" s="1" t="s">
        <v>13</v>
      </c>
      <c r="AD2" s="1" t="s">
        <v>14</v>
      </c>
      <c r="AE2" s="2"/>
      <c r="AF2" s="32" t="s">
        <v>64</v>
      </c>
      <c r="AG2" s="32"/>
      <c r="AH2" s="32"/>
      <c r="AI2" s="32"/>
      <c r="AJ2" s="32"/>
      <c r="AK2" s="32"/>
      <c r="AL2" s="32"/>
      <c r="AM2" s="1" t="s">
        <v>13</v>
      </c>
      <c r="AN2" s="1" t="s">
        <v>14</v>
      </c>
      <c r="AO2" s="2"/>
    </row>
    <row r="3" spans="1:41" x14ac:dyDescent="0.35">
      <c r="A3" s="2">
        <v>0</v>
      </c>
      <c r="B3" s="2">
        <v>17.600000000000001</v>
      </c>
      <c r="C3" s="2">
        <v>17.8</v>
      </c>
      <c r="D3" s="2">
        <v>18.2</v>
      </c>
      <c r="E3" s="2">
        <v>18.3</v>
      </c>
      <c r="F3" s="2">
        <v>18.5</v>
      </c>
      <c r="G3" s="2">
        <v>18.600000000000001</v>
      </c>
      <c r="H3" s="2">
        <v>18.899999999999999</v>
      </c>
      <c r="I3" s="5">
        <f>AVERAGE(B3:H3)</f>
        <v>18.271428571428601</v>
      </c>
      <c r="J3" s="5">
        <f>STDEV(B3:H3)</f>
        <v>0.45355736761107202</v>
      </c>
      <c r="K3" s="2"/>
      <c r="L3" s="2">
        <v>17.5</v>
      </c>
      <c r="M3" s="2">
        <v>17.600000000000001</v>
      </c>
      <c r="N3" s="2">
        <v>17.899999999999999</v>
      </c>
      <c r="O3" s="2">
        <v>18.2</v>
      </c>
      <c r="P3" s="2">
        <v>18.399999999999999</v>
      </c>
      <c r="Q3" s="2">
        <v>18.600000000000001</v>
      </c>
      <c r="R3" s="2">
        <v>18.7</v>
      </c>
      <c r="S3" s="5">
        <f>AVERAGE(L3:R3)</f>
        <v>18.128571428571401</v>
      </c>
      <c r="T3" s="5">
        <f>STDEV(L3:R3)</f>
        <v>0.47509397566616801</v>
      </c>
      <c r="U3" s="2"/>
      <c r="V3" s="2">
        <v>17.399999999999999</v>
      </c>
      <c r="W3" s="2">
        <v>17.7</v>
      </c>
      <c r="X3" s="2">
        <v>18.399999999999999</v>
      </c>
      <c r="Y3" s="2">
        <v>18.600000000000001</v>
      </c>
      <c r="Z3" s="2">
        <v>18.8</v>
      </c>
      <c r="AA3" s="2">
        <v>18.899999999999999</v>
      </c>
      <c r="AB3" s="2">
        <v>19</v>
      </c>
      <c r="AC3" s="5">
        <f>AVERAGE(V3:AB3)</f>
        <v>18.399999999999999</v>
      </c>
      <c r="AD3" s="5">
        <f>STDEV(V3:AB3)</f>
        <v>0.619139187366891</v>
      </c>
      <c r="AE3" s="2"/>
      <c r="AF3" s="2">
        <v>17.2</v>
      </c>
      <c r="AG3" s="2">
        <v>17.5</v>
      </c>
      <c r="AH3" s="2">
        <v>17.8</v>
      </c>
      <c r="AI3" s="2">
        <v>18</v>
      </c>
      <c r="AJ3" s="2">
        <v>18.3</v>
      </c>
      <c r="AK3" s="2">
        <v>18.600000000000001</v>
      </c>
      <c r="AL3" s="2">
        <v>18.7</v>
      </c>
      <c r="AM3" s="5">
        <f>AVERAGE(AF3:AL3)</f>
        <v>18.014285714285698</v>
      </c>
      <c r="AN3" s="5">
        <f>STDEV(AF3:AL3)</f>
        <v>0.55805785670356001</v>
      </c>
      <c r="AO3" s="2"/>
    </row>
    <row r="4" spans="1:41" x14ac:dyDescent="0.35">
      <c r="A4" s="2">
        <v>3</v>
      </c>
      <c r="B4" s="2">
        <v>17.3</v>
      </c>
      <c r="C4" s="2">
        <v>18</v>
      </c>
      <c r="D4" s="2">
        <v>18.600000000000001</v>
      </c>
      <c r="E4" s="2">
        <v>18.8</v>
      </c>
      <c r="F4" s="2">
        <v>18.2</v>
      </c>
      <c r="G4" s="2">
        <v>19.2</v>
      </c>
      <c r="H4" s="2">
        <v>19.5</v>
      </c>
      <c r="I4" s="5">
        <f t="shared" ref="I4:I10" si="0">AVERAGE(B4:H4)</f>
        <v>18.514285714285698</v>
      </c>
      <c r="J4" s="5">
        <f t="shared" ref="J4:J10" si="1">STDEV(B4:H4)</f>
        <v>0.749285373825334</v>
      </c>
      <c r="K4" s="2"/>
      <c r="L4" s="2">
        <v>17.2</v>
      </c>
      <c r="M4" s="2">
        <v>17.8</v>
      </c>
      <c r="N4" s="2">
        <v>18.5</v>
      </c>
      <c r="O4" s="2">
        <v>18.8</v>
      </c>
      <c r="P4" s="2">
        <v>19.399999999999999</v>
      </c>
      <c r="Q4" s="2">
        <v>19.8</v>
      </c>
      <c r="R4" s="2">
        <v>19.899999999999999</v>
      </c>
      <c r="S4" s="5">
        <f t="shared" ref="S4:S10" si="2">AVERAGE(L4:R4)</f>
        <v>18.771428571428601</v>
      </c>
      <c r="T4" s="5">
        <f t="shared" ref="T4:T10" si="3">STDEV(L4:R4)</f>
        <v>1.01770048919821</v>
      </c>
      <c r="U4" s="2"/>
      <c r="V4" s="2">
        <v>17.8</v>
      </c>
      <c r="W4" s="2">
        <v>18</v>
      </c>
      <c r="X4" s="2">
        <v>18.3</v>
      </c>
      <c r="Y4" s="2">
        <v>19.100000000000001</v>
      </c>
      <c r="Z4" s="2">
        <v>19.2</v>
      </c>
      <c r="AA4" s="2">
        <v>19.5</v>
      </c>
      <c r="AB4" s="2">
        <v>19.8</v>
      </c>
      <c r="AC4" s="5">
        <f t="shared" ref="AC4:AC10" si="4">AVERAGE(V4:AB4)</f>
        <v>18.814285714285699</v>
      </c>
      <c r="AD4" s="5">
        <f t="shared" ref="AD4:AD10" si="5">STDEV(V4:AB4)</f>
        <v>0.77766439082801297</v>
      </c>
      <c r="AE4" s="2"/>
      <c r="AF4" s="2">
        <v>17.399999999999999</v>
      </c>
      <c r="AG4" s="2">
        <v>17.8</v>
      </c>
      <c r="AH4" s="2">
        <v>18</v>
      </c>
      <c r="AI4" s="2">
        <v>18.399999999999999</v>
      </c>
      <c r="AJ4" s="2">
        <v>18.5</v>
      </c>
      <c r="AK4" s="2">
        <v>19</v>
      </c>
      <c r="AL4" s="2">
        <v>19.600000000000001</v>
      </c>
      <c r="AM4" s="5">
        <f t="shared" ref="AM4:AM10" si="6">AVERAGE(AF4:AL4)</f>
        <v>18.3857142857143</v>
      </c>
      <c r="AN4" s="5">
        <f t="shared" ref="AN4:AN10" si="7">STDEV(AF4:AL4)</f>
        <v>0.74482340508465905</v>
      </c>
      <c r="AO4" s="2"/>
    </row>
    <row r="5" spans="1:41" x14ac:dyDescent="0.35">
      <c r="A5" s="2">
        <v>6</v>
      </c>
      <c r="B5" s="2">
        <v>17.7</v>
      </c>
      <c r="C5" s="2">
        <v>18.5</v>
      </c>
      <c r="D5" s="2">
        <v>18.5</v>
      </c>
      <c r="E5" s="2">
        <v>19.399999999999999</v>
      </c>
      <c r="F5" s="2">
        <v>18.8</v>
      </c>
      <c r="G5" s="2">
        <v>19.8</v>
      </c>
      <c r="H5" s="2">
        <v>20.100000000000001</v>
      </c>
      <c r="I5" s="5">
        <f t="shared" si="0"/>
        <v>18.9714285714286</v>
      </c>
      <c r="J5" s="5">
        <f t="shared" si="1"/>
        <v>0.84006802445652395</v>
      </c>
      <c r="K5" s="2"/>
      <c r="L5" s="2">
        <v>17.5</v>
      </c>
      <c r="M5" s="2">
        <v>18</v>
      </c>
      <c r="N5" s="2">
        <v>18.600000000000001</v>
      </c>
      <c r="O5" s="2">
        <v>19.2</v>
      </c>
      <c r="P5" s="2">
        <v>19.8</v>
      </c>
      <c r="Q5" s="2">
        <v>20.2</v>
      </c>
      <c r="R5" s="2">
        <v>20.6</v>
      </c>
      <c r="S5" s="5">
        <f t="shared" si="2"/>
        <v>19.128571428571401</v>
      </c>
      <c r="T5" s="5">
        <f t="shared" si="3"/>
        <v>1.1528432760126699</v>
      </c>
      <c r="U5" s="2"/>
      <c r="V5" s="2">
        <v>17.600000000000001</v>
      </c>
      <c r="W5" s="2">
        <v>18.399999999999999</v>
      </c>
      <c r="X5" s="2">
        <v>18</v>
      </c>
      <c r="Y5" s="2">
        <v>18.8</v>
      </c>
      <c r="Z5" s="2">
        <v>19.600000000000001</v>
      </c>
      <c r="AA5" s="2">
        <v>20</v>
      </c>
      <c r="AB5" s="2">
        <v>20.3</v>
      </c>
      <c r="AC5" s="5">
        <f t="shared" si="4"/>
        <v>18.957142857142902</v>
      </c>
      <c r="AD5" s="5">
        <f t="shared" si="5"/>
        <v>1.03256499853059</v>
      </c>
      <c r="AE5" s="2"/>
      <c r="AF5" s="2">
        <v>17.5</v>
      </c>
      <c r="AG5" s="2">
        <v>17.600000000000001</v>
      </c>
      <c r="AH5" s="2">
        <v>18.399999999999999</v>
      </c>
      <c r="AI5" s="2">
        <v>19</v>
      </c>
      <c r="AJ5" s="2">
        <v>19.2</v>
      </c>
      <c r="AK5" s="2">
        <v>19.600000000000001</v>
      </c>
      <c r="AL5" s="2">
        <v>20.2</v>
      </c>
      <c r="AM5" s="5">
        <f t="shared" si="6"/>
        <v>18.785714285714299</v>
      </c>
      <c r="AN5" s="5">
        <f t="shared" si="7"/>
        <v>1.0073539123674</v>
      </c>
      <c r="AO5" s="2"/>
    </row>
    <row r="6" spans="1:41" x14ac:dyDescent="0.35">
      <c r="A6" s="2">
        <v>9</v>
      </c>
      <c r="B6" s="2">
        <v>18.399999999999999</v>
      </c>
      <c r="C6" s="2">
        <v>19.2</v>
      </c>
      <c r="D6" s="2">
        <v>18.899999999999999</v>
      </c>
      <c r="E6" s="2">
        <v>20.100000000000001</v>
      </c>
      <c r="F6" s="2">
        <v>19</v>
      </c>
      <c r="G6" s="2">
        <v>20.399999999999999</v>
      </c>
      <c r="H6" s="2">
        <v>20.7</v>
      </c>
      <c r="I6" s="5">
        <f t="shared" si="0"/>
        <v>19.5285714285714</v>
      </c>
      <c r="J6" s="5">
        <f t="shared" si="1"/>
        <v>0.86739895802390299</v>
      </c>
      <c r="K6" s="2"/>
      <c r="L6" s="2">
        <v>17.7</v>
      </c>
      <c r="M6" s="2">
        <v>18.5</v>
      </c>
      <c r="N6" s="2">
        <v>19.2</v>
      </c>
      <c r="O6" s="2">
        <v>19.3</v>
      </c>
      <c r="P6" s="2">
        <v>19.600000000000001</v>
      </c>
      <c r="Q6" s="2">
        <v>20.5</v>
      </c>
      <c r="R6" s="2">
        <v>20.8</v>
      </c>
      <c r="S6" s="5">
        <f t="shared" si="2"/>
        <v>19.371428571428599</v>
      </c>
      <c r="T6" s="5">
        <f t="shared" si="3"/>
        <v>1.07659073888252</v>
      </c>
      <c r="U6" s="2"/>
      <c r="V6" s="2">
        <v>18</v>
      </c>
      <c r="W6" s="2">
        <v>19.2</v>
      </c>
      <c r="X6" s="2">
        <v>18.5</v>
      </c>
      <c r="Y6" s="2">
        <v>19.2</v>
      </c>
      <c r="Z6" s="2">
        <v>20.2</v>
      </c>
      <c r="AA6" s="2">
        <v>20.5</v>
      </c>
      <c r="AB6" s="2">
        <v>20.399999999999999</v>
      </c>
      <c r="AC6" s="5">
        <f t="shared" si="4"/>
        <v>19.428571428571399</v>
      </c>
      <c r="AD6" s="5">
        <f t="shared" si="5"/>
        <v>0.97419075085304496</v>
      </c>
      <c r="AE6" s="2"/>
      <c r="AF6" s="2">
        <v>17.8</v>
      </c>
      <c r="AG6" s="2">
        <v>17.899999999999999</v>
      </c>
      <c r="AH6" s="2">
        <v>18.600000000000001</v>
      </c>
      <c r="AI6" s="2">
        <v>19.5</v>
      </c>
      <c r="AJ6" s="2">
        <v>19.8</v>
      </c>
      <c r="AK6" s="2">
        <v>20</v>
      </c>
      <c r="AL6" s="2">
        <v>20.5</v>
      </c>
      <c r="AM6" s="5">
        <f t="shared" si="6"/>
        <v>19.157142857142901</v>
      </c>
      <c r="AN6" s="5">
        <f t="shared" si="7"/>
        <v>1.0627905765125201</v>
      </c>
      <c r="AO6" s="2"/>
    </row>
    <row r="7" spans="1:41" x14ac:dyDescent="0.35">
      <c r="A7" s="2">
        <v>12</v>
      </c>
      <c r="B7" s="2">
        <v>18.600000000000001</v>
      </c>
      <c r="C7" s="2">
        <v>19.600000000000001</v>
      </c>
      <c r="D7" s="2">
        <v>19.399999999999999</v>
      </c>
      <c r="E7" s="2">
        <v>20.6</v>
      </c>
      <c r="F7" s="2">
        <v>19.5</v>
      </c>
      <c r="G7" s="2">
        <v>21</v>
      </c>
      <c r="H7" s="2">
        <v>21.6</v>
      </c>
      <c r="I7" s="5">
        <f t="shared" si="0"/>
        <v>20.042857142857098</v>
      </c>
      <c r="J7" s="5">
        <f t="shared" si="1"/>
        <v>1.05175590142888</v>
      </c>
      <c r="K7" s="2"/>
      <c r="L7" s="2">
        <v>17.8</v>
      </c>
      <c r="M7" s="2">
        <v>18.2</v>
      </c>
      <c r="N7" s="2">
        <v>19.5</v>
      </c>
      <c r="O7" s="2">
        <v>19.600000000000001</v>
      </c>
      <c r="P7" s="2">
        <v>20.100000000000001</v>
      </c>
      <c r="Q7" s="2">
        <v>20.3</v>
      </c>
      <c r="R7" s="2">
        <v>21.2</v>
      </c>
      <c r="S7" s="5">
        <f t="shared" si="2"/>
        <v>19.5285714285714</v>
      </c>
      <c r="T7" s="5">
        <f t="shared" si="3"/>
        <v>1.1884363476353901</v>
      </c>
      <c r="U7" s="2"/>
      <c r="V7" s="2">
        <v>18.100000000000001</v>
      </c>
      <c r="W7" s="2">
        <v>19.600000000000001</v>
      </c>
      <c r="X7" s="2">
        <v>19</v>
      </c>
      <c r="Y7" s="2">
        <v>19.8</v>
      </c>
      <c r="Z7" s="2">
        <v>20.8</v>
      </c>
      <c r="AA7" s="2">
        <v>21.2</v>
      </c>
      <c r="AB7" s="2">
        <v>21.4</v>
      </c>
      <c r="AC7" s="5">
        <f t="shared" si="4"/>
        <v>19.985714285714302</v>
      </c>
      <c r="AD7" s="5">
        <f t="shared" si="5"/>
        <v>1.2143977539348101</v>
      </c>
      <c r="AE7" s="2"/>
      <c r="AF7" s="2">
        <v>17.600000000000001</v>
      </c>
      <c r="AG7" s="2">
        <v>17.8</v>
      </c>
      <c r="AH7" s="2">
        <v>18.2</v>
      </c>
      <c r="AI7" s="2">
        <v>19.2</v>
      </c>
      <c r="AJ7" s="2">
        <v>20</v>
      </c>
      <c r="AK7" s="2">
        <v>20.5</v>
      </c>
      <c r="AL7" s="2">
        <v>20.3</v>
      </c>
      <c r="AM7" s="5">
        <f t="shared" si="6"/>
        <v>19.0857142857143</v>
      </c>
      <c r="AN7" s="5">
        <f t="shared" si="7"/>
        <v>1.2226045578035101</v>
      </c>
      <c r="AO7" s="2"/>
    </row>
    <row r="8" spans="1:41" x14ac:dyDescent="0.35">
      <c r="A8" s="2">
        <v>15</v>
      </c>
      <c r="B8" s="2">
        <v>18.899999999999999</v>
      </c>
      <c r="C8" s="2">
        <v>20.399999999999999</v>
      </c>
      <c r="D8" s="2">
        <v>19.2</v>
      </c>
      <c r="E8" s="2">
        <v>21.6</v>
      </c>
      <c r="F8" s="2">
        <v>19.8</v>
      </c>
      <c r="G8" s="2">
        <v>21.6</v>
      </c>
      <c r="H8" s="2">
        <v>22.5</v>
      </c>
      <c r="I8" s="5">
        <f t="shared" si="0"/>
        <v>20.571428571428601</v>
      </c>
      <c r="J8" s="5">
        <f t="shared" si="1"/>
        <v>1.36224604448473</v>
      </c>
      <c r="K8" s="2"/>
      <c r="L8" s="2">
        <v>18.3</v>
      </c>
      <c r="M8" s="2">
        <v>18</v>
      </c>
      <c r="N8" s="2">
        <v>19.8</v>
      </c>
      <c r="O8" s="2">
        <v>20</v>
      </c>
      <c r="P8" s="2">
        <v>20.399999999999999</v>
      </c>
      <c r="Q8" s="2">
        <v>20.8</v>
      </c>
      <c r="R8" s="2">
        <v>21.5</v>
      </c>
      <c r="S8" s="5">
        <f t="shared" si="2"/>
        <v>19.828571428571401</v>
      </c>
      <c r="T8" s="5">
        <f t="shared" si="3"/>
        <v>1.27634149781617</v>
      </c>
      <c r="U8" s="2"/>
      <c r="V8" s="2">
        <v>18.5</v>
      </c>
      <c r="W8" s="2">
        <v>20.100000000000001</v>
      </c>
      <c r="X8" s="2">
        <v>19.2</v>
      </c>
      <c r="Y8" s="2">
        <v>20.3</v>
      </c>
      <c r="Z8" s="2">
        <v>21.3</v>
      </c>
      <c r="AA8" s="2">
        <v>21.6</v>
      </c>
      <c r="AB8" s="2">
        <v>22.5</v>
      </c>
      <c r="AC8" s="5">
        <f t="shared" si="4"/>
        <v>20.5</v>
      </c>
      <c r="AD8" s="5">
        <f t="shared" si="5"/>
        <v>1.3988090172238199</v>
      </c>
      <c r="AE8" s="2"/>
      <c r="AF8" s="2">
        <v>18</v>
      </c>
      <c r="AG8" s="2">
        <v>18.2</v>
      </c>
      <c r="AH8" s="2">
        <v>17.899999999999999</v>
      </c>
      <c r="AI8" s="2">
        <v>19.3</v>
      </c>
      <c r="AJ8" s="2">
        <v>19.7</v>
      </c>
      <c r="AK8" s="2">
        <v>21.2</v>
      </c>
      <c r="AL8" s="2">
        <v>20.9</v>
      </c>
      <c r="AM8" s="5">
        <f t="shared" si="6"/>
        <v>19.314285714285699</v>
      </c>
      <c r="AN8" s="5">
        <f t="shared" si="7"/>
        <v>1.36556285273213</v>
      </c>
      <c r="AO8" s="2"/>
    </row>
    <row r="9" spans="1:41" x14ac:dyDescent="0.35">
      <c r="A9" s="2">
        <v>18</v>
      </c>
      <c r="B9" s="2">
        <v>19</v>
      </c>
      <c r="C9" s="2">
        <v>21</v>
      </c>
      <c r="D9" s="2">
        <v>19.7</v>
      </c>
      <c r="E9" s="2">
        <v>22.4</v>
      </c>
      <c r="F9" s="2">
        <v>20.6</v>
      </c>
      <c r="G9" s="2">
        <v>22.4</v>
      </c>
      <c r="H9" s="2">
        <v>23.4</v>
      </c>
      <c r="I9" s="5">
        <f t="shared" si="0"/>
        <v>21.214285714285701</v>
      </c>
      <c r="J9" s="5">
        <f t="shared" si="1"/>
        <v>1.59209356030414</v>
      </c>
      <c r="K9" s="2"/>
      <c r="L9" s="2">
        <v>18.5</v>
      </c>
      <c r="M9" s="2">
        <v>18.600000000000001</v>
      </c>
      <c r="N9" s="2">
        <v>20.399999999999999</v>
      </c>
      <c r="O9" s="2">
        <v>20.6</v>
      </c>
      <c r="P9" s="2">
        <v>20.8</v>
      </c>
      <c r="Q9" s="2">
        <v>21.4</v>
      </c>
      <c r="R9" s="2">
        <v>22.3</v>
      </c>
      <c r="S9" s="5">
        <f t="shared" si="2"/>
        <v>20.371428571428599</v>
      </c>
      <c r="T9" s="5">
        <f t="shared" si="3"/>
        <v>1.39369327772683</v>
      </c>
      <c r="U9" s="2"/>
      <c r="V9" s="2">
        <v>18.899999999999999</v>
      </c>
      <c r="W9" s="2">
        <v>20.5</v>
      </c>
      <c r="X9" s="2">
        <v>19.5</v>
      </c>
      <c r="Y9" s="2">
        <v>21</v>
      </c>
      <c r="Z9" s="2">
        <v>21.6</v>
      </c>
      <c r="AA9" s="2">
        <v>22</v>
      </c>
      <c r="AB9" s="2">
        <v>23.2</v>
      </c>
      <c r="AC9" s="5">
        <f t="shared" si="4"/>
        <v>20.957142857142902</v>
      </c>
      <c r="AD9" s="5">
        <f t="shared" si="5"/>
        <v>1.4774495398683301</v>
      </c>
      <c r="AE9" s="2"/>
      <c r="AF9" s="2">
        <v>18.600000000000001</v>
      </c>
      <c r="AG9" s="2">
        <v>18.7</v>
      </c>
      <c r="AH9" s="2">
        <v>18</v>
      </c>
      <c r="AI9" s="2">
        <v>19.8</v>
      </c>
      <c r="AJ9" s="2">
        <v>20.100000000000001</v>
      </c>
      <c r="AK9" s="2">
        <v>21.2</v>
      </c>
      <c r="AL9" s="2">
        <v>21.5</v>
      </c>
      <c r="AM9" s="5">
        <f t="shared" si="6"/>
        <v>19.7</v>
      </c>
      <c r="AN9" s="5">
        <f t="shared" si="7"/>
        <v>1.3391539617733801</v>
      </c>
      <c r="AO9" s="2"/>
    </row>
    <row r="10" spans="1:41" x14ac:dyDescent="0.35">
      <c r="A10" s="2">
        <v>21</v>
      </c>
      <c r="B10" s="2">
        <v>19.5</v>
      </c>
      <c r="C10" s="2">
        <v>21.6</v>
      </c>
      <c r="D10" s="2">
        <v>20.5</v>
      </c>
      <c r="E10" s="2">
        <v>23.5</v>
      </c>
      <c r="F10" s="2">
        <v>21.4</v>
      </c>
      <c r="G10" s="2">
        <v>23.2</v>
      </c>
      <c r="H10" s="2">
        <v>24.1</v>
      </c>
      <c r="I10" s="5">
        <f t="shared" si="0"/>
        <v>21.9714285714286</v>
      </c>
      <c r="J10" s="5">
        <f t="shared" si="1"/>
        <v>1.6888993316302101</v>
      </c>
      <c r="K10" s="2"/>
      <c r="L10" s="2">
        <v>19</v>
      </c>
      <c r="M10" s="2">
        <v>19.2</v>
      </c>
      <c r="N10" s="2">
        <v>20.8</v>
      </c>
      <c r="O10" s="2">
        <v>21.1</v>
      </c>
      <c r="P10" s="2">
        <v>21.5</v>
      </c>
      <c r="Q10" s="2">
        <v>22.2</v>
      </c>
      <c r="R10" s="2">
        <v>22.8</v>
      </c>
      <c r="S10" s="5">
        <f t="shared" si="2"/>
        <v>20.9428571428571</v>
      </c>
      <c r="T10" s="5">
        <f t="shared" si="3"/>
        <v>1.4257829929050001</v>
      </c>
      <c r="U10" s="2"/>
      <c r="V10" s="2">
        <v>19.399999999999999</v>
      </c>
      <c r="W10" s="2">
        <v>20.8</v>
      </c>
      <c r="X10" s="2">
        <v>20.6</v>
      </c>
      <c r="Y10" s="2">
        <v>21.5</v>
      </c>
      <c r="Z10" s="2">
        <v>22</v>
      </c>
      <c r="AA10" s="2">
        <v>22.6</v>
      </c>
      <c r="AB10" s="2">
        <v>23.7</v>
      </c>
      <c r="AC10" s="5">
        <f t="shared" si="4"/>
        <v>21.514285714285698</v>
      </c>
      <c r="AD10" s="5">
        <f t="shared" si="5"/>
        <v>1.4147185484853799</v>
      </c>
      <c r="AE10" s="2"/>
      <c r="AF10" s="2">
        <v>19.3</v>
      </c>
      <c r="AG10" s="2">
        <v>19.399999999999999</v>
      </c>
      <c r="AH10" s="2">
        <v>18.8</v>
      </c>
      <c r="AI10" s="2">
        <v>20.2</v>
      </c>
      <c r="AJ10" s="2">
        <v>20.6</v>
      </c>
      <c r="AK10" s="2">
        <v>21.6</v>
      </c>
      <c r="AL10" s="2">
        <v>22</v>
      </c>
      <c r="AM10" s="5">
        <f t="shared" si="6"/>
        <v>20.271428571428601</v>
      </c>
      <c r="AN10" s="5">
        <f t="shared" si="7"/>
        <v>1.2065298528069199</v>
      </c>
      <c r="AO10" s="2"/>
    </row>
  </sheetData>
  <mergeCells count="5">
    <mergeCell ref="B1:AL1"/>
    <mergeCell ref="B2:H2"/>
    <mergeCell ref="L2:R2"/>
    <mergeCell ref="V2:AB2"/>
    <mergeCell ref="AF2:AL2"/>
  </mergeCells>
  <phoneticPr fontId="1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E11"/>
  <sheetViews>
    <sheetView workbookViewId="0">
      <selection activeCell="J26" sqref="J26"/>
    </sheetView>
  </sheetViews>
  <sheetFormatPr defaultColWidth="9" defaultRowHeight="12.75" x14ac:dyDescent="0.4"/>
  <cols>
    <col min="1" max="16384" width="9" style="1"/>
  </cols>
  <sheetData>
    <row r="1" spans="1:5" x14ac:dyDescent="0.4">
      <c r="B1" s="34" t="s">
        <v>117</v>
      </c>
      <c r="C1" s="34"/>
      <c r="D1" s="34"/>
      <c r="E1" s="34"/>
    </row>
    <row r="2" spans="1:5" x14ac:dyDescent="0.35">
      <c r="B2" s="2" t="s">
        <v>44</v>
      </c>
      <c r="C2" s="2" t="s">
        <v>63</v>
      </c>
      <c r="D2" s="2" t="s">
        <v>11</v>
      </c>
      <c r="E2" s="2" t="s">
        <v>64</v>
      </c>
    </row>
    <row r="3" spans="1:5" x14ac:dyDescent="0.35">
      <c r="B3" s="2">
        <v>2.4500000000000002</v>
      </c>
      <c r="C3" s="2">
        <v>1.59</v>
      </c>
      <c r="D3" s="2">
        <v>0.66</v>
      </c>
      <c r="E3" s="2">
        <v>0.12</v>
      </c>
    </row>
    <row r="4" spans="1:5" x14ac:dyDescent="0.35">
      <c r="B4" s="2">
        <v>2.15</v>
      </c>
      <c r="C4" s="2">
        <v>1.6</v>
      </c>
      <c r="D4" s="2">
        <v>0.61</v>
      </c>
      <c r="E4" s="2">
        <v>7.0000000000000007E-2</v>
      </c>
    </row>
    <row r="5" spans="1:5" x14ac:dyDescent="0.35">
      <c r="B5" s="2">
        <v>1.86</v>
      </c>
      <c r="C5" s="2">
        <v>1.35</v>
      </c>
      <c r="D5" s="2">
        <v>0.36</v>
      </c>
      <c r="E5" s="2">
        <v>0.1</v>
      </c>
    </row>
    <row r="6" spans="1:5" x14ac:dyDescent="0.35">
      <c r="B6" s="2">
        <v>2.2599999999999998</v>
      </c>
      <c r="C6" s="2">
        <v>1.1399999999999999</v>
      </c>
      <c r="D6" s="2">
        <v>0.39</v>
      </c>
      <c r="E6" s="2">
        <v>0.11</v>
      </c>
    </row>
    <row r="7" spans="1:5" x14ac:dyDescent="0.35">
      <c r="B7" s="2">
        <v>1.73</v>
      </c>
      <c r="C7" s="2">
        <v>1.53</v>
      </c>
      <c r="D7" s="2">
        <v>0.53</v>
      </c>
      <c r="E7" s="2">
        <v>0.11</v>
      </c>
    </row>
    <row r="8" spans="1:5" x14ac:dyDescent="0.35">
      <c r="B8" s="2">
        <v>1.7</v>
      </c>
      <c r="C8" s="2">
        <v>1.31</v>
      </c>
      <c r="D8" s="2">
        <v>0.52</v>
      </c>
      <c r="E8" s="2">
        <v>0.15</v>
      </c>
    </row>
    <row r="9" spans="1:5" x14ac:dyDescent="0.35">
      <c r="B9" s="2">
        <v>1.46</v>
      </c>
      <c r="C9" s="2">
        <v>1.1100000000000001</v>
      </c>
      <c r="D9" s="2">
        <v>0.26</v>
      </c>
      <c r="E9" s="2">
        <v>0.09</v>
      </c>
    </row>
    <row r="10" spans="1:5" x14ac:dyDescent="0.4">
      <c r="A10" s="1" t="s">
        <v>13</v>
      </c>
      <c r="B10" s="4">
        <f>AVERAGE(B3:B9)</f>
        <v>1.94428571428571</v>
      </c>
      <c r="C10" s="4">
        <f t="shared" ref="C10:E10" si="0">AVERAGE(C3:C9)</f>
        <v>1.3757142857142901</v>
      </c>
      <c r="D10" s="4">
        <f t="shared" si="0"/>
        <v>0.47571428571428598</v>
      </c>
      <c r="E10" s="4">
        <f t="shared" si="0"/>
        <v>0.107142857142857</v>
      </c>
    </row>
    <row r="11" spans="1:5" x14ac:dyDescent="0.4">
      <c r="A11" s="1" t="s">
        <v>14</v>
      </c>
      <c r="B11" s="4">
        <f>STDEV(B3:B9)</f>
        <v>0.35236615155531698</v>
      </c>
      <c r="C11" s="4">
        <f t="shared" ref="C11:E11" si="1">STDEV(C3:C9)</f>
        <v>0.20460182003565999</v>
      </c>
      <c r="D11" s="4">
        <f t="shared" si="1"/>
        <v>0.143858395984517</v>
      </c>
      <c r="E11" s="4">
        <f t="shared" si="1"/>
        <v>2.4976179127511201E-2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E14"/>
  <sheetViews>
    <sheetView tabSelected="1" workbookViewId="0">
      <selection activeCell="D6" sqref="D6"/>
    </sheetView>
  </sheetViews>
  <sheetFormatPr defaultColWidth="9" defaultRowHeight="12.75" x14ac:dyDescent="0.4"/>
  <cols>
    <col min="1" max="1" width="33.6640625" style="1" customWidth="1"/>
    <col min="2" max="16384" width="9" style="1"/>
  </cols>
  <sheetData>
    <row r="1" spans="1:5" x14ac:dyDescent="0.35">
      <c r="B1" s="2" t="s">
        <v>44</v>
      </c>
      <c r="C1" s="2" t="s">
        <v>63</v>
      </c>
      <c r="D1" s="2" t="s">
        <v>11</v>
      </c>
      <c r="E1" s="2" t="s">
        <v>64</v>
      </c>
    </row>
    <row r="2" spans="1:5" x14ac:dyDescent="0.35">
      <c r="A2" s="34" t="s">
        <v>124</v>
      </c>
      <c r="B2" s="2">
        <v>16.2</v>
      </c>
      <c r="C2" s="2">
        <v>19.8</v>
      </c>
      <c r="D2" s="2">
        <v>47.2</v>
      </c>
      <c r="E2" s="2">
        <v>59.4</v>
      </c>
    </row>
    <row r="3" spans="1:5" x14ac:dyDescent="0.35">
      <c r="A3" s="34"/>
      <c r="B3" s="2">
        <v>25.5</v>
      </c>
      <c r="C3" s="2">
        <v>16.600000000000001</v>
      </c>
      <c r="D3" s="2">
        <v>51.4</v>
      </c>
      <c r="E3" s="2">
        <v>53.7</v>
      </c>
    </row>
    <row r="4" spans="1:5" x14ac:dyDescent="0.35">
      <c r="A4" s="34"/>
      <c r="B4" s="2">
        <v>14.7</v>
      </c>
      <c r="C4" s="2">
        <v>26.9</v>
      </c>
      <c r="D4" s="2">
        <v>42.7</v>
      </c>
      <c r="E4" s="2">
        <v>52.9</v>
      </c>
    </row>
    <row r="5" spans="1:5" x14ac:dyDescent="0.35">
      <c r="A5" s="34"/>
      <c r="B5" s="2">
        <v>16.600000000000001</v>
      </c>
      <c r="C5" s="2">
        <v>27.4</v>
      </c>
      <c r="D5" s="2">
        <v>43.6</v>
      </c>
      <c r="E5" s="2">
        <v>48.5</v>
      </c>
    </row>
    <row r="6" spans="1:5" x14ac:dyDescent="0.4">
      <c r="A6" s="1" t="s">
        <v>13</v>
      </c>
      <c r="B6" s="3">
        <f>AVERAGE(B2:B5)</f>
        <v>18.25</v>
      </c>
      <c r="C6" s="3">
        <f t="shared" ref="C6:E6" si="0">AVERAGE(C2:C5)</f>
        <v>22.675000000000001</v>
      </c>
      <c r="D6" s="3">
        <f t="shared" si="0"/>
        <v>46.225000000000001</v>
      </c>
      <c r="E6" s="3">
        <f t="shared" si="0"/>
        <v>53.625</v>
      </c>
    </row>
    <row r="7" spans="1:5" x14ac:dyDescent="0.4">
      <c r="A7" s="1" t="s">
        <v>14</v>
      </c>
      <c r="B7" s="3">
        <f>STDEV(B2:B5)</f>
        <v>4.90204039151046</v>
      </c>
      <c r="C7" s="3">
        <f t="shared" ref="C7:E7" si="1">STDEV(C2:C5)</f>
        <v>5.3337760232940603</v>
      </c>
      <c r="D7" s="3">
        <f t="shared" si="1"/>
        <v>3.96011363473322</v>
      </c>
      <c r="E7" s="3">
        <f t="shared" si="1"/>
        <v>4.4776295812256102</v>
      </c>
    </row>
    <row r="9" spans="1:5" x14ac:dyDescent="0.35">
      <c r="A9" s="34" t="s">
        <v>125</v>
      </c>
      <c r="B9" s="2">
        <v>30.7</v>
      </c>
      <c r="C9" s="2">
        <v>26.6</v>
      </c>
      <c r="D9" s="2">
        <v>10.7</v>
      </c>
      <c r="E9" s="2">
        <v>9.77</v>
      </c>
    </row>
    <row r="10" spans="1:5" x14ac:dyDescent="0.35">
      <c r="A10" s="34"/>
      <c r="B10" s="2">
        <v>36</v>
      </c>
      <c r="C10" s="2">
        <v>24</v>
      </c>
      <c r="D10" s="2">
        <v>10.4</v>
      </c>
      <c r="E10" s="2">
        <v>14.5</v>
      </c>
    </row>
    <row r="11" spans="1:5" x14ac:dyDescent="0.35">
      <c r="A11" s="34"/>
      <c r="B11" s="2">
        <v>27</v>
      </c>
      <c r="C11" s="2">
        <v>29.3</v>
      </c>
      <c r="D11" s="2">
        <v>13.6</v>
      </c>
      <c r="E11" s="2">
        <v>10.8</v>
      </c>
    </row>
    <row r="12" spans="1:5" x14ac:dyDescent="0.35">
      <c r="A12" s="34"/>
      <c r="B12" s="2">
        <v>27.4</v>
      </c>
      <c r="C12" s="2">
        <v>25.8</v>
      </c>
      <c r="D12" s="2">
        <v>15.5</v>
      </c>
      <c r="E12" s="2">
        <v>11.7</v>
      </c>
    </row>
    <row r="13" spans="1:5" x14ac:dyDescent="0.4">
      <c r="A13" s="1" t="s">
        <v>13</v>
      </c>
      <c r="B13" s="3">
        <f>AVERAGE(B9:B12)</f>
        <v>30.274999999999999</v>
      </c>
      <c r="C13" s="3">
        <f t="shared" ref="C13" si="2">AVERAGE(C9:C12)</f>
        <v>26.425000000000001</v>
      </c>
      <c r="D13" s="3">
        <f t="shared" ref="D13" si="3">AVERAGE(D9:D12)</f>
        <v>12.55</v>
      </c>
      <c r="E13" s="3">
        <f t="shared" ref="E13" si="4">AVERAGE(E9:E12)</f>
        <v>11.692500000000001</v>
      </c>
    </row>
    <row r="14" spans="1:5" x14ac:dyDescent="0.4">
      <c r="A14" s="1" t="s">
        <v>14</v>
      </c>
      <c r="B14" s="3">
        <f>STDEV(B9:B12)</f>
        <v>4.1612297861729797</v>
      </c>
      <c r="C14" s="3">
        <f t="shared" ref="C14:E14" si="5">STDEV(C9:C12)</f>
        <v>2.2035955466766901</v>
      </c>
      <c r="D14" s="3">
        <f t="shared" si="5"/>
        <v>2.4392621835300798</v>
      </c>
      <c r="E14" s="3">
        <f t="shared" si="5"/>
        <v>2.0309829311608398</v>
      </c>
    </row>
  </sheetData>
  <mergeCells count="2">
    <mergeCell ref="A2:A5"/>
    <mergeCell ref="A9:A12"/>
  </mergeCells>
  <phoneticPr fontId="1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83"/>
  <sheetViews>
    <sheetView workbookViewId="0">
      <selection activeCell="B1" sqref="B1:E1"/>
    </sheetView>
  </sheetViews>
  <sheetFormatPr defaultColWidth="9" defaultRowHeight="13.5" x14ac:dyDescent="0.4"/>
  <cols>
    <col min="1" max="1" width="14.73046875" style="8" customWidth="1"/>
    <col min="2" max="2" width="11.46484375" style="8" customWidth="1"/>
    <col min="3" max="3" width="16.59765625" style="8" customWidth="1"/>
    <col min="4" max="4" width="15.53125" style="8" customWidth="1"/>
    <col min="5" max="5" width="15.33203125" style="8" customWidth="1"/>
    <col min="6" max="16384" width="9" style="8"/>
  </cols>
  <sheetData>
    <row r="1" spans="1:5" x14ac:dyDescent="0.4">
      <c r="B1" s="31" t="s">
        <v>15</v>
      </c>
      <c r="C1" s="31"/>
      <c r="D1" s="31"/>
      <c r="E1" s="31"/>
    </row>
    <row r="2" spans="1:5" x14ac:dyDescent="0.35">
      <c r="A2" s="2" t="s">
        <v>16</v>
      </c>
      <c r="B2" s="2" t="s">
        <v>0</v>
      </c>
      <c r="C2" s="2" t="s">
        <v>17</v>
      </c>
      <c r="D2" s="2" t="s">
        <v>11</v>
      </c>
      <c r="E2" s="2" t="s">
        <v>18</v>
      </c>
    </row>
    <row r="3" spans="1:5" x14ac:dyDescent="0.35">
      <c r="A3" s="2">
        <v>260</v>
      </c>
      <c r="B3" s="2">
        <v>1.2859879999999999</v>
      </c>
      <c r="C3" s="2">
        <v>4.7064043760000001</v>
      </c>
      <c r="D3" s="2">
        <v>1.0365021480000001</v>
      </c>
      <c r="E3" s="2">
        <v>-0.218781</v>
      </c>
    </row>
    <row r="4" spans="1:5" x14ac:dyDescent="0.35">
      <c r="A4" s="2">
        <v>259</v>
      </c>
      <c r="B4" s="2">
        <v>1.527603</v>
      </c>
      <c r="C4" s="2">
        <v>4.4973842819999996</v>
      </c>
      <c r="D4" s="2">
        <v>1.0541272340000001</v>
      </c>
      <c r="E4" s="2">
        <v>-0.13454099999999999</v>
      </c>
    </row>
    <row r="5" spans="1:5" x14ac:dyDescent="0.35">
      <c r="A5" s="2">
        <v>258</v>
      </c>
      <c r="B5" s="2">
        <v>1.7486919999999999</v>
      </c>
      <c r="C5" s="2">
        <v>4.1844118989999997</v>
      </c>
      <c r="D5" s="2">
        <v>1.0730970790000001</v>
      </c>
      <c r="E5" s="2">
        <v>-7.6022999999999993E-2</v>
      </c>
    </row>
    <row r="6" spans="1:5" x14ac:dyDescent="0.35">
      <c r="A6" s="2">
        <v>257</v>
      </c>
      <c r="B6" s="2">
        <v>1.9492659999999999</v>
      </c>
      <c r="C6" s="2">
        <v>3.7801224279999999</v>
      </c>
      <c r="D6" s="2">
        <v>1.089238851</v>
      </c>
      <c r="E6" s="2">
        <v>-4.3235999999999997E-2</v>
      </c>
    </row>
    <row r="7" spans="1:5" x14ac:dyDescent="0.35">
      <c r="A7" s="2">
        <v>256</v>
      </c>
      <c r="B7" s="2">
        <v>2.1293030000000002</v>
      </c>
      <c r="C7" s="2">
        <v>3.3116309849999999</v>
      </c>
      <c r="D7" s="2">
        <v>1.097884925</v>
      </c>
      <c r="E7" s="2">
        <v>-3.6171000000000002E-2</v>
      </c>
    </row>
    <row r="8" spans="1:5" x14ac:dyDescent="0.35">
      <c r="A8" s="2">
        <v>255</v>
      </c>
      <c r="B8" s="2">
        <v>2.2888359999999999</v>
      </c>
      <c r="C8" s="2">
        <v>2.8132424999999999</v>
      </c>
      <c r="D8" s="2">
        <v>1.09413297</v>
      </c>
      <c r="E8" s="2">
        <v>-5.4836999999999997E-2</v>
      </c>
    </row>
    <row r="9" spans="1:5" x14ac:dyDescent="0.35">
      <c r="A9" s="2">
        <v>254</v>
      </c>
      <c r="B9" s="2">
        <v>2.427832</v>
      </c>
      <c r="C9" s="2">
        <v>2.2654864269999999</v>
      </c>
      <c r="D9" s="2">
        <v>1.0796254709999999</v>
      </c>
      <c r="E9" s="2">
        <v>-9.9234000000000003E-2</v>
      </c>
    </row>
    <row r="10" spans="1:5" x14ac:dyDescent="0.35">
      <c r="A10" s="2">
        <v>253</v>
      </c>
      <c r="B10" s="2">
        <v>2.546313</v>
      </c>
      <c r="C10" s="2">
        <v>1.6624877300000001</v>
      </c>
      <c r="D10" s="2">
        <v>1.0543637619999999</v>
      </c>
      <c r="E10" s="2">
        <v>-0.169353</v>
      </c>
    </row>
    <row r="11" spans="1:5" x14ac:dyDescent="0.35">
      <c r="A11" s="2">
        <v>252</v>
      </c>
      <c r="B11" s="2">
        <v>2.644279</v>
      </c>
      <c r="C11" s="2">
        <v>1.006577013</v>
      </c>
      <c r="D11" s="2">
        <v>1.0183563959999999</v>
      </c>
      <c r="E11" s="2">
        <v>-0.26520300000000002</v>
      </c>
    </row>
    <row r="12" spans="1:5" x14ac:dyDescent="0.35">
      <c r="A12" s="2">
        <v>251</v>
      </c>
      <c r="B12" s="2">
        <v>2.7217190000000002</v>
      </c>
      <c r="C12" s="2">
        <v>0.33227822899999998</v>
      </c>
      <c r="D12" s="2">
        <v>0.97160383400000006</v>
      </c>
      <c r="E12" s="2">
        <v>-0.38678400000000002</v>
      </c>
    </row>
    <row r="13" spans="1:5" x14ac:dyDescent="0.35">
      <c r="A13" s="2">
        <v>250</v>
      </c>
      <c r="B13" s="2">
        <v>2.7786330000000001</v>
      </c>
      <c r="C13" s="2">
        <v>-0.38226701699999999</v>
      </c>
      <c r="D13" s="2">
        <v>0.91410639599999999</v>
      </c>
      <c r="E13" s="2">
        <v>-0.53408699999999998</v>
      </c>
    </row>
    <row r="14" spans="1:5" x14ac:dyDescent="0.35">
      <c r="A14" s="2">
        <v>249</v>
      </c>
      <c r="B14" s="2">
        <v>2.815032</v>
      </c>
      <c r="C14" s="2">
        <v>-1.1390411359999999</v>
      </c>
      <c r="D14" s="2">
        <v>0.84586376200000002</v>
      </c>
      <c r="E14" s="2">
        <v>-0.707121</v>
      </c>
    </row>
    <row r="15" spans="1:5" x14ac:dyDescent="0.35">
      <c r="A15" s="2">
        <v>248</v>
      </c>
      <c r="B15" s="2">
        <v>2.830905</v>
      </c>
      <c r="C15" s="2">
        <v>-1.9363073369999999</v>
      </c>
      <c r="D15" s="2">
        <v>0.76687547099999998</v>
      </c>
      <c r="E15" s="2">
        <v>-0.90587700000000004</v>
      </c>
    </row>
    <row r="16" spans="1:5" x14ac:dyDescent="0.35">
      <c r="A16" s="2">
        <v>247</v>
      </c>
      <c r="B16" s="2">
        <v>2.826263</v>
      </c>
      <c r="C16" s="2">
        <v>-2.807340548</v>
      </c>
      <c r="D16" s="2">
        <v>0.67713296999999995</v>
      </c>
      <c r="E16" s="2">
        <v>-1.1303639999999999</v>
      </c>
    </row>
    <row r="17" spans="1:5" x14ac:dyDescent="0.35">
      <c r="A17" s="2">
        <v>246</v>
      </c>
      <c r="B17" s="2">
        <v>2.8010950000000001</v>
      </c>
      <c r="C17" s="2">
        <v>-3.7769986960000002</v>
      </c>
      <c r="D17" s="2">
        <v>0.57663492500000002</v>
      </c>
      <c r="E17" s="2">
        <v>-1.3805730000000001</v>
      </c>
    </row>
    <row r="18" spans="1:5" x14ac:dyDescent="0.35">
      <c r="A18" s="2">
        <v>245</v>
      </c>
      <c r="B18" s="2">
        <v>2.755401</v>
      </c>
      <c r="C18" s="2">
        <v>-4.8628551629999999</v>
      </c>
      <c r="D18" s="2">
        <v>0.46226056799999998</v>
      </c>
      <c r="E18" s="2">
        <v>-1.6565129999999999</v>
      </c>
    </row>
    <row r="19" spans="1:5" x14ac:dyDescent="0.35">
      <c r="A19" s="2">
        <v>244</v>
      </c>
      <c r="B19" s="2">
        <v>2.6891919999999998</v>
      </c>
      <c r="C19" s="2">
        <v>-6.05791228</v>
      </c>
      <c r="D19" s="2">
        <v>0.35677705399999998</v>
      </c>
      <c r="E19" s="2">
        <v>-1.9392210000000001</v>
      </c>
    </row>
    <row r="20" spans="1:5" x14ac:dyDescent="0.35">
      <c r="A20" s="2">
        <v>243</v>
      </c>
      <c r="B20" s="2">
        <v>2.6024569999999998</v>
      </c>
      <c r="C20" s="2">
        <v>-7.3651880529999998</v>
      </c>
      <c r="D20" s="2">
        <v>0.213920424</v>
      </c>
      <c r="E20" s="2">
        <v>-2.2652730000000001</v>
      </c>
    </row>
    <row r="21" spans="1:5" x14ac:dyDescent="0.35">
      <c r="A21" s="2">
        <v>242</v>
      </c>
      <c r="B21" s="2">
        <v>2.4952070000000002</v>
      </c>
      <c r="C21" s="2">
        <v>-8.7853973419999996</v>
      </c>
      <c r="D21" s="2">
        <v>5.6791967999999998E-2</v>
      </c>
      <c r="E21" s="2">
        <v>-2.6596169999999999</v>
      </c>
    </row>
    <row r="22" spans="1:5" x14ac:dyDescent="0.35">
      <c r="A22" s="2">
        <v>241</v>
      </c>
      <c r="B22" s="2">
        <v>2.3674309999999998</v>
      </c>
      <c r="C22" s="2">
        <v>-10.281623740000001</v>
      </c>
      <c r="D22" s="2">
        <v>-0.124832647</v>
      </c>
      <c r="E22" s="2">
        <v>-3.079431</v>
      </c>
    </row>
    <row r="23" spans="1:5" x14ac:dyDescent="0.35">
      <c r="A23" s="2">
        <v>240</v>
      </c>
      <c r="B23" s="2">
        <v>2.2191290000000001</v>
      </c>
      <c r="C23" s="2">
        <v>-11.81684776</v>
      </c>
      <c r="D23" s="2">
        <v>-0.34901872900000003</v>
      </c>
      <c r="E23" s="2">
        <v>-3.532896</v>
      </c>
    </row>
    <row r="24" spans="1:5" x14ac:dyDescent="0.35">
      <c r="A24" s="2">
        <v>239</v>
      </c>
      <c r="B24" s="2">
        <v>2.0503119999999999</v>
      </c>
      <c r="C24" s="2">
        <v>-13.35598976</v>
      </c>
      <c r="D24" s="2">
        <v>-0.59516102400000004</v>
      </c>
      <c r="E24" s="2">
        <v>-3.9805380000000001</v>
      </c>
    </row>
    <row r="25" spans="1:5" x14ac:dyDescent="0.35">
      <c r="A25" s="2">
        <v>238</v>
      </c>
      <c r="B25" s="2">
        <v>1.8609690000000001</v>
      </c>
      <c r="C25" s="2">
        <v>-14.8331401</v>
      </c>
      <c r="D25" s="2">
        <v>-0.85851747199999995</v>
      </c>
      <c r="E25" s="2">
        <v>-4.4218169999999999</v>
      </c>
    </row>
    <row r="26" spans="1:5" x14ac:dyDescent="0.35">
      <c r="A26" s="2">
        <v>237</v>
      </c>
      <c r="B26" s="2">
        <v>1.5705359999999999</v>
      </c>
      <c r="C26" s="2">
        <v>-16.112035330000001</v>
      </c>
      <c r="D26" s="2">
        <v>-1.1368125570000001</v>
      </c>
      <c r="E26" s="2">
        <v>-4.8731850000000003</v>
      </c>
    </row>
    <row r="27" spans="1:5" x14ac:dyDescent="0.35">
      <c r="A27" s="2">
        <v>236</v>
      </c>
      <c r="B27" s="2">
        <v>1.233419</v>
      </c>
      <c r="C27" s="2">
        <v>-16.96268242</v>
      </c>
      <c r="D27" s="2">
        <v>-1.454493375</v>
      </c>
      <c r="E27" s="2">
        <v>-5.3605799999999997</v>
      </c>
    </row>
    <row r="28" spans="1:5" x14ac:dyDescent="0.35">
      <c r="A28" s="2">
        <v>235</v>
      </c>
      <c r="B28" s="2">
        <v>0.87429100000000004</v>
      </c>
      <c r="C28" s="2">
        <v>-17.273828930000001</v>
      </c>
      <c r="D28" s="2">
        <v>-1.862299514</v>
      </c>
      <c r="E28" s="2">
        <v>-5.9034060000000004</v>
      </c>
    </row>
    <row r="29" spans="1:5" x14ac:dyDescent="0.35">
      <c r="A29" s="2">
        <v>234</v>
      </c>
      <c r="B29" s="2">
        <v>0.48439599999999999</v>
      </c>
      <c r="C29" s="2">
        <v>-16.846337869999999</v>
      </c>
      <c r="D29" s="2">
        <v>-2.3303616250000001</v>
      </c>
      <c r="E29" s="2">
        <v>-6.5090880000000002</v>
      </c>
    </row>
    <row r="30" spans="1:5" x14ac:dyDescent="0.35">
      <c r="A30" s="2">
        <v>233</v>
      </c>
      <c r="B30" s="2">
        <v>8.9792999999999998E-2</v>
      </c>
      <c r="C30" s="2">
        <v>-15.66815051</v>
      </c>
      <c r="D30" s="2">
        <v>-2.8580993079999999</v>
      </c>
      <c r="E30" s="2">
        <v>-7.2142559999999998</v>
      </c>
    </row>
    <row r="31" spans="1:5" x14ac:dyDescent="0.35">
      <c r="A31" s="2">
        <v>232</v>
      </c>
      <c r="B31" s="2">
        <v>-0.30003600000000002</v>
      </c>
      <c r="C31" s="2">
        <v>-13.98355497</v>
      </c>
      <c r="D31" s="2">
        <v>-3.41549857</v>
      </c>
      <c r="E31" s="2">
        <v>-8.0811270000000004</v>
      </c>
    </row>
    <row r="32" spans="1:5" x14ac:dyDescent="0.35">
      <c r="A32" s="2">
        <v>231</v>
      </c>
      <c r="B32" s="2">
        <v>-0.70994000000000002</v>
      </c>
      <c r="C32" s="2">
        <v>-12.18604951</v>
      </c>
      <c r="D32" s="2">
        <v>-3.8586346489999999</v>
      </c>
      <c r="E32" s="2">
        <v>-8.9600310000000007</v>
      </c>
    </row>
    <row r="33" spans="1:5" x14ac:dyDescent="0.35">
      <c r="A33" s="2">
        <v>230</v>
      </c>
      <c r="B33" s="2">
        <v>-1.112584</v>
      </c>
      <c r="C33" s="2">
        <v>-10.728472440000001</v>
      </c>
      <c r="D33" s="2">
        <v>-4.1428617929999998</v>
      </c>
      <c r="E33" s="2">
        <v>-9.9091439999999995</v>
      </c>
    </row>
    <row r="34" spans="1:5" x14ac:dyDescent="0.35">
      <c r="A34" s="2">
        <v>229</v>
      </c>
      <c r="B34" s="2">
        <v>-1.502578</v>
      </c>
      <c r="C34" s="2">
        <v>-9.9876725129999997</v>
      </c>
      <c r="D34" s="2">
        <v>-4.2746583779999998</v>
      </c>
      <c r="E34" s="2">
        <v>-10.906658999999999</v>
      </c>
    </row>
    <row r="35" spans="1:5" x14ac:dyDescent="0.35">
      <c r="A35" s="2">
        <v>228</v>
      </c>
      <c r="B35" s="2">
        <v>-1.9033960000000001</v>
      </c>
      <c r="C35" s="2">
        <v>-10.15883432</v>
      </c>
      <c r="D35" s="2">
        <v>-4.3033748589999998</v>
      </c>
      <c r="E35" s="2">
        <v>-12.047345999999999</v>
      </c>
    </row>
    <row r="36" spans="1:5" x14ac:dyDescent="0.35">
      <c r="A36" s="2">
        <v>227</v>
      </c>
      <c r="B36" s="2">
        <v>-2.2901889999999998</v>
      </c>
      <c r="C36" s="2">
        <v>-11.280587819999999</v>
      </c>
      <c r="D36" s="2">
        <v>-4.4671192279999996</v>
      </c>
      <c r="E36" s="2">
        <v>-13.158657</v>
      </c>
    </row>
    <row r="37" spans="1:5" x14ac:dyDescent="0.35">
      <c r="A37" s="2">
        <v>226</v>
      </c>
      <c r="B37" s="2">
        <v>-2.68059</v>
      </c>
      <c r="C37" s="2">
        <v>-13.135476969999999</v>
      </c>
      <c r="D37" s="2">
        <v>-4.386537143</v>
      </c>
      <c r="E37" s="2">
        <v>-14.144795999999999</v>
      </c>
    </row>
    <row r="38" spans="1:5" x14ac:dyDescent="0.35">
      <c r="A38" s="2">
        <v>225</v>
      </c>
      <c r="B38" s="2">
        <v>-3.0618280000000002</v>
      </c>
      <c r="C38" s="2">
        <v>-15.65440338</v>
      </c>
      <c r="D38" s="2">
        <v>-4.3045306669999999</v>
      </c>
      <c r="E38" s="2">
        <v>-14.804091</v>
      </c>
    </row>
    <row r="39" spans="1:5" x14ac:dyDescent="0.35">
      <c r="A39" s="2">
        <v>224</v>
      </c>
      <c r="B39" s="2">
        <v>-3.4268190000000001</v>
      </c>
      <c r="C39" s="2">
        <v>-18.810361700000001</v>
      </c>
      <c r="D39" s="2">
        <v>-4.2277551879999997</v>
      </c>
      <c r="E39" s="2">
        <v>-15.249078000000001</v>
      </c>
    </row>
    <row r="40" spans="1:5" x14ac:dyDescent="0.35">
      <c r="A40" s="2">
        <v>223</v>
      </c>
      <c r="B40" s="2">
        <v>-3.7591290000000002</v>
      </c>
      <c r="C40" s="2">
        <v>-22.516944370000001</v>
      </c>
      <c r="D40" s="2">
        <v>-4.1607097260000003</v>
      </c>
      <c r="E40" s="2">
        <v>-15.782688</v>
      </c>
    </row>
    <row r="41" spans="1:5" x14ac:dyDescent="0.35">
      <c r="A41" s="2">
        <v>222</v>
      </c>
      <c r="B41" s="2">
        <v>-4.0554690000000004</v>
      </c>
      <c r="C41" s="2">
        <v>-26.473578079999999</v>
      </c>
      <c r="D41" s="2">
        <v>-4.1079176300000002</v>
      </c>
      <c r="E41" s="2">
        <v>-16.016940000000002</v>
      </c>
    </row>
    <row r="42" spans="1:5" x14ac:dyDescent="0.35">
      <c r="A42" s="2">
        <v>221</v>
      </c>
      <c r="B42" s="2">
        <v>-4.3036289999999999</v>
      </c>
      <c r="C42" s="2">
        <v>-30.440052519999998</v>
      </c>
      <c r="D42" s="2">
        <v>-4.0746977339999999</v>
      </c>
      <c r="E42" s="2">
        <v>-16.087247999999999</v>
      </c>
    </row>
    <row r="43" spans="1:5" x14ac:dyDescent="0.35">
      <c r="A43" s="2">
        <v>220</v>
      </c>
      <c r="B43" s="2">
        <v>-4.5017170000000002</v>
      </c>
      <c r="C43" s="2">
        <v>-33.991182369999997</v>
      </c>
      <c r="D43" s="2">
        <v>-4.043608066</v>
      </c>
      <c r="E43" s="2">
        <v>-16.305318</v>
      </c>
    </row>
    <row r="44" spans="1:5" x14ac:dyDescent="0.35">
      <c r="A44" s="2">
        <v>219</v>
      </c>
      <c r="B44" s="2">
        <v>-4.6482700000000001</v>
      </c>
      <c r="C44" s="2">
        <v>-36.553098540000001</v>
      </c>
      <c r="D44" s="2">
        <v>-3.9579656920000001</v>
      </c>
      <c r="E44" s="2">
        <v>-16.456923</v>
      </c>
    </row>
    <row r="45" spans="1:5" x14ac:dyDescent="0.35">
      <c r="A45" s="2">
        <v>218</v>
      </c>
      <c r="B45" s="2">
        <v>-4.7422319999999996</v>
      </c>
      <c r="C45" s="2">
        <v>-37.602425830000001</v>
      </c>
      <c r="D45" s="2">
        <v>-3.8450163559999999</v>
      </c>
      <c r="E45" s="2">
        <v>-16.399863</v>
      </c>
    </row>
    <row r="46" spans="1:5" x14ac:dyDescent="0.35">
      <c r="A46" s="2">
        <v>217</v>
      </c>
      <c r="B46" s="2">
        <v>-4.7829540000000001</v>
      </c>
      <c r="C46" s="2">
        <v>-36.967205790000001</v>
      </c>
      <c r="D46" s="2">
        <v>-3.7110155640000002</v>
      </c>
      <c r="E46" s="2">
        <v>-16.395723</v>
      </c>
    </row>
    <row r="47" spans="1:5" x14ac:dyDescent="0.35">
      <c r="A47" s="2">
        <v>216</v>
      </c>
      <c r="B47" s="2">
        <v>-4.7708320000000004</v>
      </c>
      <c r="C47" s="2">
        <v>-34.539084950000003</v>
      </c>
      <c r="D47" s="2">
        <v>-3.563159578</v>
      </c>
      <c r="E47" s="2">
        <v>-16.166169</v>
      </c>
    </row>
    <row r="48" spans="1:5" x14ac:dyDescent="0.35">
      <c r="A48" s="2">
        <v>215</v>
      </c>
      <c r="B48" s="2">
        <v>-4.7012679999999998</v>
      </c>
      <c r="C48" s="2">
        <v>-30.57911219</v>
      </c>
      <c r="D48" s="2">
        <v>-3.4324675349999998</v>
      </c>
      <c r="E48" s="2">
        <v>-15.586316999999999</v>
      </c>
    </row>
    <row r="49" spans="1:5" x14ac:dyDescent="0.35">
      <c r="A49" s="2">
        <v>214</v>
      </c>
      <c r="B49" s="2">
        <v>-4.5796520000000003</v>
      </c>
      <c r="C49" s="2">
        <v>-25.42098064</v>
      </c>
      <c r="D49" s="2">
        <v>-3.317900684</v>
      </c>
      <c r="E49" s="2">
        <v>-14.863509000000001</v>
      </c>
    </row>
    <row r="50" spans="1:5" x14ac:dyDescent="0.35">
      <c r="A50" s="2">
        <v>213</v>
      </c>
      <c r="B50" s="2">
        <v>-4.4094819999999997</v>
      </c>
      <c r="C50" s="2">
        <v>-19.570680759999998</v>
      </c>
      <c r="D50" s="2">
        <v>-3.2183521079999999</v>
      </c>
      <c r="E50" s="2">
        <v>-13.917744000000001</v>
      </c>
    </row>
    <row r="51" spans="1:5" x14ac:dyDescent="0.35">
      <c r="A51" s="2">
        <v>212</v>
      </c>
      <c r="B51" s="2">
        <v>-4.1917369999999998</v>
      </c>
      <c r="C51" s="2">
        <v>-13.439734100000001</v>
      </c>
      <c r="D51" s="2">
        <v>-3.1231996870000001</v>
      </c>
      <c r="E51" s="2">
        <v>-12.659544</v>
      </c>
    </row>
    <row r="52" spans="1:5" x14ac:dyDescent="0.35">
      <c r="A52" s="2">
        <v>211</v>
      </c>
      <c r="B52" s="2">
        <v>-3.9332699999999998</v>
      </c>
      <c r="C52" s="2">
        <v>-7.2264747070000004</v>
      </c>
      <c r="D52" s="2">
        <v>-3.0143494149999999</v>
      </c>
      <c r="E52" s="2">
        <v>-11.327669999999999</v>
      </c>
    </row>
    <row r="53" spans="1:5" x14ac:dyDescent="0.35">
      <c r="A53" s="2">
        <v>210</v>
      </c>
      <c r="B53" s="2">
        <v>-3.6407470000000002</v>
      </c>
      <c r="C53" s="2">
        <v>-1.0482896310000001</v>
      </c>
      <c r="D53" s="2">
        <v>-2.8971267109999999</v>
      </c>
      <c r="E53" s="2">
        <v>-9.8007030000000004</v>
      </c>
    </row>
    <row r="54" spans="1:5" x14ac:dyDescent="0.35">
      <c r="A54" s="2">
        <v>209</v>
      </c>
      <c r="B54" s="2">
        <v>-3.3160159999999999</v>
      </c>
      <c r="C54" s="2">
        <v>4.922999999</v>
      </c>
      <c r="D54" s="2">
        <v>-2.7715294149999998</v>
      </c>
      <c r="E54" s="2">
        <v>-8.0518049999999999</v>
      </c>
    </row>
    <row r="55" spans="1:5" x14ac:dyDescent="0.35">
      <c r="A55" s="2">
        <v>208</v>
      </c>
      <c r="B55" s="2">
        <v>-2.966942</v>
      </c>
      <c r="C55" s="2">
        <v>10.9554902</v>
      </c>
      <c r="D55" s="2">
        <v>-2.637559687</v>
      </c>
      <c r="E55" s="2">
        <v>-6.267798</v>
      </c>
    </row>
    <row r="56" spans="1:5" x14ac:dyDescent="0.35">
      <c r="A56" s="2">
        <v>207</v>
      </c>
      <c r="B56" s="2">
        <v>-2.5849890000000002</v>
      </c>
      <c r="C56" s="2">
        <v>16.624320969999999</v>
      </c>
      <c r="D56" s="2">
        <v>-2.4952172209999999</v>
      </c>
      <c r="E56" s="2">
        <v>-4.2820830000000001</v>
      </c>
    </row>
    <row r="57" spans="1:5" x14ac:dyDescent="0.35">
      <c r="A57" s="2">
        <v>206</v>
      </c>
      <c r="B57" s="2">
        <v>-2.1754370000000001</v>
      </c>
      <c r="C57" s="2">
        <v>21.666916390000001</v>
      </c>
      <c r="D57" s="2">
        <v>-2.3445026869999999</v>
      </c>
      <c r="E57" s="2">
        <v>-2.2792050000000001</v>
      </c>
    </row>
    <row r="58" spans="1:5" x14ac:dyDescent="0.35">
      <c r="A58" s="2">
        <v>205</v>
      </c>
      <c r="B58" s="2">
        <v>-1.744534</v>
      </c>
      <c r="C58" s="2">
        <v>25.854395400000001</v>
      </c>
      <c r="D58" s="2">
        <v>-2.1854142219999999</v>
      </c>
      <c r="E58" s="2">
        <v>-0.23939099999999999</v>
      </c>
    </row>
    <row r="59" spans="1:5" x14ac:dyDescent="0.35">
      <c r="A59" s="2">
        <v>204</v>
      </c>
      <c r="B59" s="2">
        <v>-1.3013110000000001</v>
      </c>
      <c r="C59" s="2">
        <v>29.47068801</v>
      </c>
      <c r="D59" s="2">
        <v>-2.0179542220000002</v>
      </c>
      <c r="E59" s="2">
        <v>1.8377190000000001</v>
      </c>
    </row>
    <row r="60" spans="1:5" x14ac:dyDescent="0.35">
      <c r="A60" s="2">
        <v>203</v>
      </c>
      <c r="B60" s="2">
        <v>-0.84449200000000002</v>
      </c>
      <c r="C60" s="2">
        <v>32.171316320000003</v>
      </c>
      <c r="D60" s="2">
        <v>-1.842122687</v>
      </c>
      <c r="E60" s="2">
        <v>3.9504959999999998</v>
      </c>
    </row>
    <row r="61" spans="1:5" x14ac:dyDescent="0.35">
      <c r="A61" s="2">
        <v>202</v>
      </c>
      <c r="B61" s="2">
        <v>-0.38579200000000002</v>
      </c>
      <c r="C61" s="2">
        <v>33.965218139999998</v>
      </c>
      <c r="D61" s="2">
        <v>-1.6579172209999999</v>
      </c>
      <c r="E61" s="2">
        <v>5.9522399999999998</v>
      </c>
    </row>
    <row r="62" spans="1:5" x14ac:dyDescent="0.35">
      <c r="A62" s="2">
        <v>201</v>
      </c>
      <c r="B62" s="2">
        <v>-0.11236500000000001</v>
      </c>
      <c r="C62" s="2">
        <v>34.718074309999999</v>
      </c>
      <c r="D62" s="2">
        <v>-1.4653396869999999</v>
      </c>
      <c r="E62" s="2">
        <v>7.7066730000000003</v>
      </c>
    </row>
    <row r="63" spans="1:5" x14ac:dyDescent="0.35">
      <c r="A63" s="2">
        <v>200</v>
      </c>
      <c r="B63" s="2">
        <v>0.16017100000000001</v>
      </c>
      <c r="C63" s="2">
        <v>35.081623899999997</v>
      </c>
      <c r="D63" s="2">
        <v>-1.2643894149999999</v>
      </c>
      <c r="E63" s="2">
        <v>9.3778199999999998</v>
      </c>
    </row>
    <row r="64" spans="1:5" x14ac:dyDescent="0.35">
      <c r="A64" s="2">
        <v>199</v>
      </c>
      <c r="B64" s="2">
        <v>0.43178299999999997</v>
      </c>
      <c r="C64" s="2">
        <v>34.855105770000002</v>
      </c>
      <c r="D64" s="2">
        <v>-1.055066711</v>
      </c>
      <c r="E64" s="2">
        <v>10.81404</v>
      </c>
    </row>
    <row r="65" spans="1:5" x14ac:dyDescent="0.35">
      <c r="A65" s="2">
        <v>198</v>
      </c>
      <c r="B65" s="2">
        <v>0.70250400000000002</v>
      </c>
      <c r="C65" s="2">
        <v>33.953100650000003</v>
      </c>
      <c r="D65" s="2">
        <v>-0.83736941499999995</v>
      </c>
      <c r="E65" s="2">
        <v>11.974086</v>
      </c>
    </row>
    <row r="66" spans="1:5" x14ac:dyDescent="0.35">
      <c r="A66" s="2">
        <v>197</v>
      </c>
      <c r="B66" s="2">
        <v>0.97231199999999995</v>
      </c>
      <c r="C66" s="2">
        <v>32.584426860000001</v>
      </c>
      <c r="D66" s="2">
        <v>-0.61129968700000004</v>
      </c>
      <c r="E66" s="2">
        <v>13.054328999999999</v>
      </c>
    </row>
    <row r="67" spans="1:5" x14ac:dyDescent="0.35">
      <c r="A67" s="2">
        <v>196</v>
      </c>
      <c r="B67" s="2">
        <v>1.2412179999999999</v>
      </c>
      <c r="C67" s="2">
        <v>31.208410189999999</v>
      </c>
      <c r="D67" s="2">
        <v>-0.37685722100000002</v>
      </c>
      <c r="E67" s="2">
        <v>13.977539999999999</v>
      </c>
    </row>
    <row r="68" spans="1:5" x14ac:dyDescent="0.35">
      <c r="A68" s="2">
        <v>195</v>
      </c>
      <c r="B68" s="2">
        <v>1.5092220000000001</v>
      </c>
      <c r="C68" s="2">
        <v>29.281898120000001</v>
      </c>
      <c r="D68" s="2">
        <v>-0.13404268699999999</v>
      </c>
      <c r="E68" s="2">
        <v>14.834519999999999</v>
      </c>
    </row>
    <row r="69" spans="1:5" x14ac:dyDescent="0.35">
      <c r="A69" s="2">
        <v>194</v>
      </c>
      <c r="B69" s="2">
        <v>1.776313</v>
      </c>
      <c r="C69" s="2">
        <v>27.01476959</v>
      </c>
      <c r="D69" s="2">
        <v>0.11714577800000001</v>
      </c>
      <c r="E69" s="2">
        <v>15.667047</v>
      </c>
    </row>
    <row r="70" spans="1:5" x14ac:dyDescent="0.35">
      <c r="A70" s="2">
        <v>193</v>
      </c>
      <c r="B70" s="2">
        <v>2.0425019999999998</v>
      </c>
      <c r="C70" s="2">
        <v>24.56267562</v>
      </c>
      <c r="D70" s="2">
        <v>0.37670577799999999</v>
      </c>
      <c r="E70" s="2">
        <v>16.430904000000002</v>
      </c>
    </row>
    <row r="71" spans="1:5" x14ac:dyDescent="0.35">
      <c r="A71" s="2">
        <v>192</v>
      </c>
      <c r="B71" s="2">
        <v>2.3077890000000001</v>
      </c>
      <c r="C71" s="2">
        <v>22.3694411</v>
      </c>
      <c r="D71" s="2">
        <v>0.66856142799999996</v>
      </c>
      <c r="E71" s="2">
        <v>17.126090999999999</v>
      </c>
    </row>
    <row r="72" spans="1:5" x14ac:dyDescent="0.35">
      <c r="A72" s="2">
        <v>191</v>
      </c>
      <c r="B72" s="2">
        <v>2.5721630000000002</v>
      </c>
      <c r="C72" s="2">
        <v>20.37796238</v>
      </c>
      <c r="D72" s="2">
        <v>0.91038539299999999</v>
      </c>
      <c r="E72" s="2">
        <v>17.752607999999999</v>
      </c>
    </row>
    <row r="73" spans="1:5" x14ac:dyDescent="0.35">
      <c r="A73" s="2">
        <v>190</v>
      </c>
      <c r="B73" s="2">
        <v>2.8356460000000001</v>
      </c>
      <c r="C73" s="2">
        <v>18.572484939999999</v>
      </c>
      <c r="D73" s="2">
        <v>1.059258313</v>
      </c>
      <c r="E73" s="2">
        <v>18.310455000000001</v>
      </c>
    </row>
    <row r="74" spans="1:5" x14ac:dyDescent="0.35">
      <c r="A74" s="2">
        <v>189</v>
      </c>
      <c r="B74" s="2">
        <v>3.0982050000000001</v>
      </c>
      <c r="C74" s="2">
        <v>17.16753671</v>
      </c>
      <c r="D74" s="2">
        <v>1.1182671710000001</v>
      </c>
      <c r="E74" s="2">
        <v>18.799631999999999</v>
      </c>
    </row>
    <row r="75" spans="1:5" x14ac:dyDescent="0.35">
      <c r="A75" s="2">
        <v>188</v>
      </c>
      <c r="B75" s="2">
        <v>3.3598729999999999</v>
      </c>
      <c r="C75" s="2">
        <v>16.2021303</v>
      </c>
      <c r="D75" s="2">
        <v>1.074684258</v>
      </c>
      <c r="E75" s="2">
        <v>19.220139</v>
      </c>
    </row>
    <row r="76" spans="1:5" x14ac:dyDescent="0.35">
      <c r="A76" s="2">
        <v>187</v>
      </c>
      <c r="B76" s="2">
        <v>3.620628</v>
      </c>
      <c r="C76" s="2">
        <v>15.50872418</v>
      </c>
      <c r="D76" s="2">
        <v>0.92828556100000004</v>
      </c>
      <c r="E76" s="2">
        <v>19.571975999999999</v>
      </c>
    </row>
    <row r="77" spans="1:5" x14ac:dyDescent="0.35">
      <c r="A77" s="2">
        <v>186</v>
      </c>
      <c r="B77" s="2">
        <v>3.8804810000000001</v>
      </c>
      <c r="C77" s="2">
        <v>15.155768370000001</v>
      </c>
      <c r="D77" s="2">
        <v>0.72201599000000005</v>
      </c>
      <c r="E77" s="2">
        <v>19.855143000000002</v>
      </c>
    </row>
    <row r="78" spans="1:5" x14ac:dyDescent="0.35">
      <c r="A78" s="2">
        <v>185</v>
      </c>
      <c r="B78" s="2">
        <v>4.1394320000000002</v>
      </c>
      <c r="C78" s="2">
        <v>15.16033045</v>
      </c>
      <c r="D78" s="2">
        <v>0.50642594299999999</v>
      </c>
      <c r="E78" s="2">
        <v>20.06964</v>
      </c>
    </row>
    <row r="79" spans="1:5" x14ac:dyDescent="0.35">
      <c r="A79" s="2">
        <v>184</v>
      </c>
      <c r="B79" s="2">
        <v>4.3974700000000002</v>
      </c>
      <c r="C79" s="2">
        <v>15.391580299999999</v>
      </c>
      <c r="D79" s="2">
        <v>0.34334716599999998</v>
      </c>
      <c r="E79" s="2">
        <v>20.215467</v>
      </c>
    </row>
    <row r="80" spans="1:5" x14ac:dyDescent="0.35">
      <c r="A80" s="2">
        <v>183</v>
      </c>
      <c r="B80" s="2">
        <v>4.6546060000000002</v>
      </c>
      <c r="C80" s="2">
        <v>16.02809177</v>
      </c>
      <c r="D80" s="2">
        <v>0.180830095</v>
      </c>
      <c r="E80" s="2">
        <v>20.292615000000001</v>
      </c>
    </row>
    <row r="81" spans="1:5" x14ac:dyDescent="0.35">
      <c r="A81" s="2">
        <v>182</v>
      </c>
      <c r="B81" s="2">
        <v>4.9108400000000003</v>
      </c>
      <c r="C81" s="2">
        <v>16.895132010000001</v>
      </c>
      <c r="D81" s="2">
        <v>3.2626611E-2</v>
      </c>
      <c r="E81" s="2">
        <v>20.301102</v>
      </c>
    </row>
    <row r="82" spans="1:5" x14ac:dyDescent="0.35">
      <c r="A82" s="2">
        <v>181</v>
      </c>
      <c r="B82" s="2">
        <v>5.1661609999999998</v>
      </c>
      <c r="C82" s="2">
        <v>17.791762739999999</v>
      </c>
      <c r="D82" s="2">
        <v>-7.0595056000000003E-2</v>
      </c>
      <c r="E82" s="2">
        <v>20.240919000000002</v>
      </c>
    </row>
    <row r="83" spans="1:5" x14ac:dyDescent="0.35">
      <c r="A83" s="2">
        <v>180</v>
      </c>
      <c r="B83" s="2">
        <v>5.4205909999999999</v>
      </c>
      <c r="C83" s="2">
        <v>18.540801519999999</v>
      </c>
      <c r="D83" s="2">
        <v>-0.140640922</v>
      </c>
      <c r="E83" s="2">
        <v>20.112065999999999</v>
      </c>
    </row>
  </sheetData>
  <mergeCells count="1">
    <mergeCell ref="B1:E1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"/>
  <sheetViews>
    <sheetView workbookViewId="0">
      <selection activeCell="F14" sqref="F14"/>
    </sheetView>
  </sheetViews>
  <sheetFormatPr defaultColWidth="9" defaultRowHeight="13.9" x14ac:dyDescent="0.4"/>
  <cols>
    <col min="1" max="1" width="16.73046875" style="7" customWidth="1"/>
    <col min="2" max="16384" width="9" style="7"/>
  </cols>
  <sheetData>
    <row r="1" spans="1:5" x14ac:dyDescent="0.35">
      <c r="A1" s="2"/>
      <c r="B1" s="2" t="s">
        <v>19</v>
      </c>
      <c r="C1" s="2" t="s">
        <v>20</v>
      </c>
      <c r="D1" s="2" t="s">
        <v>21</v>
      </c>
      <c r="E1" s="2" t="s">
        <v>22</v>
      </c>
    </row>
    <row r="2" spans="1:5" x14ac:dyDescent="0.35">
      <c r="A2" s="2" t="s">
        <v>0</v>
      </c>
      <c r="B2" s="2">
        <v>29.8</v>
      </c>
      <c r="C2" s="2">
        <v>11.3</v>
      </c>
      <c r="D2" s="2">
        <v>5.6</v>
      </c>
      <c r="E2" s="2">
        <v>53.3</v>
      </c>
    </row>
    <row r="3" spans="1:5" x14ac:dyDescent="0.35">
      <c r="A3" s="2" t="s">
        <v>17</v>
      </c>
      <c r="B3" s="2">
        <v>2.9</v>
      </c>
      <c r="C3" s="2">
        <v>59.3</v>
      </c>
      <c r="D3" s="2">
        <v>17.899999999999999</v>
      </c>
      <c r="E3" s="2">
        <v>19.899999999999999</v>
      </c>
    </row>
    <row r="4" spans="1:5" x14ac:dyDescent="0.35">
      <c r="A4" s="2" t="s">
        <v>11</v>
      </c>
      <c r="B4" s="2">
        <v>33</v>
      </c>
      <c r="C4" s="2">
        <v>7.1</v>
      </c>
      <c r="D4" s="2">
        <v>20.100000000000001</v>
      </c>
      <c r="E4" s="2">
        <v>39.799999999999997</v>
      </c>
    </row>
    <row r="5" spans="1:5" x14ac:dyDescent="0.35">
      <c r="A5" s="2" t="s">
        <v>18</v>
      </c>
      <c r="B5" s="2">
        <v>21.6</v>
      </c>
      <c r="C5" s="2">
        <v>47.5</v>
      </c>
      <c r="D5" s="2">
        <v>18.600000000000001</v>
      </c>
      <c r="E5" s="2">
        <v>12.3</v>
      </c>
    </row>
  </sheetData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211"/>
  <sheetViews>
    <sheetView workbookViewId="0">
      <selection activeCell="F3" sqref="F3"/>
    </sheetView>
  </sheetViews>
  <sheetFormatPr defaultColWidth="9" defaultRowHeight="12.75" x14ac:dyDescent="0.4"/>
  <cols>
    <col min="1" max="1" width="16.33203125" style="1" customWidth="1"/>
    <col min="2" max="2" width="14.59765625" style="1" customWidth="1"/>
    <col min="3" max="3" width="11.6640625" style="1" customWidth="1"/>
    <col min="4" max="4" width="9" style="1"/>
    <col min="5" max="5" width="16.06640625" style="1" customWidth="1"/>
    <col min="6" max="6" width="14.06640625" style="1" customWidth="1"/>
    <col min="7" max="7" width="16.46484375" style="1" customWidth="1"/>
    <col min="8" max="16384" width="9" style="1"/>
  </cols>
  <sheetData>
    <row r="1" spans="1:7" x14ac:dyDescent="0.35">
      <c r="B1" s="34" t="s">
        <v>23</v>
      </c>
      <c r="C1" s="34"/>
      <c r="E1" s="2"/>
      <c r="F1" s="32" t="s">
        <v>23</v>
      </c>
      <c r="G1" s="32"/>
    </row>
    <row r="2" spans="1:7" ht="14.25" x14ac:dyDescent="0.35">
      <c r="A2" s="2" t="s">
        <v>24</v>
      </c>
      <c r="B2" s="2" t="s">
        <v>0</v>
      </c>
      <c r="C2" s="2" t="s">
        <v>17</v>
      </c>
      <c r="E2" s="2" t="s">
        <v>24</v>
      </c>
      <c r="F2" s="2" t="s">
        <v>11</v>
      </c>
      <c r="G2" s="2" t="s">
        <v>18</v>
      </c>
    </row>
    <row r="3" spans="1:7" x14ac:dyDescent="0.35">
      <c r="A3" s="2">
        <v>1400.09</v>
      </c>
      <c r="B3" s="2">
        <v>39.20814</v>
      </c>
      <c r="C3" s="2">
        <v>47.534590000000001</v>
      </c>
      <c r="E3" s="2">
        <v>1400.0889999999999</v>
      </c>
      <c r="F3" s="2">
        <v>26.934529999999999</v>
      </c>
      <c r="G3" s="2">
        <v>30.231729999999999</v>
      </c>
    </row>
    <row r="4" spans="1:7" x14ac:dyDescent="0.35">
      <c r="A4" s="2">
        <v>1402.02</v>
      </c>
      <c r="B4" s="2">
        <v>39.332090000000001</v>
      </c>
      <c r="C4" s="2">
        <v>47.417059999999999</v>
      </c>
      <c r="E4" s="2">
        <v>1402.0170000000001</v>
      </c>
      <c r="F4" s="2">
        <v>27.382290000000001</v>
      </c>
      <c r="G4" s="2">
        <v>30.482900000000001</v>
      </c>
    </row>
    <row r="5" spans="1:7" x14ac:dyDescent="0.35">
      <c r="A5" s="2">
        <v>1403.95</v>
      </c>
      <c r="B5" s="2">
        <v>39.449069999999999</v>
      </c>
      <c r="C5" s="2">
        <v>47.305289999999999</v>
      </c>
      <c r="E5" s="2">
        <v>1403.9459999999999</v>
      </c>
      <c r="F5" s="2">
        <v>27.8049</v>
      </c>
      <c r="G5" s="2">
        <v>30.702110000000001</v>
      </c>
    </row>
    <row r="6" spans="1:7" x14ac:dyDescent="0.35">
      <c r="A6" s="2">
        <v>1405.87</v>
      </c>
      <c r="B6" s="2">
        <v>39.559080000000002</v>
      </c>
      <c r="C6" s="2">
        <v>47.199280000000002</v>
      </c>
      <c r="E6" s="2">
        <v>1405.874</v>
      </c>
      <c r="F6" s="2">
        <v>28.202369999999998</v>
      </c>
      <c r="G6" s="2">
        <v>30.88937</v>
      </c>
    </row>
    <row r="7" spans="1:7" x14ac:dyDescent="0.35">
      <c r="A7" s="2">
        <v>1407.8</v>
      </c>
      <c r="B7" s="2">
        <v>39.662129999999998</v>
      </c>
      <c r="C7" s="2">
        <v>47.099040000000002</v>
      </c>
      <c r="E7" s="2">
        <v>1407.8030000000001</v>
      </c>
      <c r="F7" s="2">
        <v>28.574680000000001</v>
      </c>
      <c r="G7" s="2">
        <v>31.04466</v>
      </c>
    </row>
    <row r="8" spans="1:7" x14ac:dyDescent="0.35">
      <c r="A8" s="2">
        <v>1409.73</v>
      </c>
      <c r="B8" s="2">
        <v>39.758200000000002</v>
      </c>
      <c r="C8" s="2">
        <v>47.004550000000002</v>
      </c>
      <c r="E8" s="2">
        <v>1409.731</v>
      </c>
      <c r="F8" s="2">
        <v>28.921849999999999</v>
      </c>
      <c r="G8" s="2">
        <v>31.16799</v>
      </c>
    </row>
    <row r="9" spans="1:7" x14ac:dyDescent="0.35">
      <c r="A9" s="2">
        <v>1411.66</v>
      </c>
      <c r="B9" s="2">
        <v>39.847299999999997</v>
      </c>
      <c r="C9" s="2">
        <v>46.915819999999997</v>
      </c>
      <c r="E9" s="2">
        <v>1411.66</v>
      </c>
      <c r="F9" s="2">
        <v>29.243870000000001</v>
      </c>
      <c r="G9" s="2">
        <v>31.259370000000001</v>
      </c>
    </row>
    <row r="10" spans="1:7" x14ac:dyDescent="0.35">
      <c r="A10" s="2">
        <v>1413.59</v>
      </c>
      <c r="B10" s="2">
        <v>39.92944</v>
      </c>
      <c r="C10" s="2">
        <v>46.832859999999997</v>
      </c>
      <c r="E10" s="2">
        <v>1413.588</v>
      </c>
      <c r="F10" s="2">
        <v>29.54074</v>
      </c>
      <c r="G10" s="2">
        <v>31.31879</v>
      </c>
    </row>
    <row r="11" spans="1:7" x14ac:dyDescent="0.35">
      <c r="A11" s="2">
        <v>1415.52</v>
      </c>
      <c r="B11" s="2">
        <v>40.00461</v>
      </c>
      <c r="C11" s="2">
        <v>46.755650000000003</v>
      </c>
      <c r="E11" s="2">
        <v>1415.5170000000001</v>
      </c>
      <c r="F11" s="2">
        <v>29.812460000000002</v>
      </c>
      <c r="G11" s="2">
        <v>31.346250000000001</v>
      </c>
    </row>
    <row r="12" spans="1:7" x14ac:dyDescent="0.35">
      <c r="A12" s="2">
        <v>1417.45</v>
      </c>
      <c r="B12" s="2">
        <v>40.072809999999997</v>
      </c>
      <c r="C12" s="2">
        <v>46.68421</v>
      </c>
      <c r="E12" s="2">
        <v>1417.4449999999999</v>
      </c>
      <c r="F12" s="2">
        <v>30.05904</v>
      </c>
      <c r="G12" s="2">
        <v>31.341740000000001</v>
      </c>
    </row>
    <row r="13" spans="1:7" x14ac:dyDescent="0.35">
      <c r="A13" s="2">
        <v>1419.37</v>
      </c>
      <c r="B13" s="2">
        <v>40.134039999999999</v>
      </c>
      <c r="C13" s="2">
        <v>46.618519999999997</v>
      </c>
      <c r="E13" s="2">
        <v>1419.374</v>
      </c>
      <c r="F13" s="2">
        <v>30.280460000000001</v>
      </c>
      <c r="G13" s="2">
        <v>31.30528</v>
      </c>
    </row>
    <row r="14" spans="1:7" x14ac:dyDescent="0.35">
      <c r="A14" s="2">
        <v>1421.3</v>
      </c>
      <c r="B14" s="2">
        <v>40.188299999999998</v>
      </c>
      <c r="C14" s="2">
        <v>46.558599999999998</v>
      </c>
      <c r="E14" s="2">
        <v>1421.3019999999999</v>
      </c>
      <c r="F14" s="2">
        <v>30.476739999999999</v>
      </c>
      <c r="G14" s="2">
        <v>31.23687</v>
      </c>
    </row>
    <row r="15" spans="1:7" x14ac:dyDescent="0.35">
      <c r="A15" s="2">
        <v>1423.23</v>
      </c>
      <c r="B15" s="2">
        <v>40.235590000000002</v>
      </c>
      <c r="C15" s="2">
        <v>46.504429999999999</v>
      </c>
      <c r="E15" s="2">
        <v>1423.231</v>
      </c>
      <c r="F15" s="2">
        <v>30.647870000000001</v>
      </c>
      <c r="G15" s="2">
        <v>31.136489999999998</v>
      </c>
    </row>
    <row r="16" spans="1:7" x14ac:dyDescent="0.35">
      <c r="A16" s="2">
        <v>1425.16</v>
      </c>
      <c r="B16" s="2">
        <v>40.215319999999998</v>
      </c>
      <c r="C16" s="2">
        <v>46.456029999999998</v>
      </c>
      <c r="E16" s="2">
        <v>1425.1590000000001</v>
      </c>
      <c r="F16" s="2">
        <v>30.793859999999999</v>
      </c>
      <c r="G16" s="2">
        <v>31.004149999999999</v>
      </c>
    </row>
    <row r="17" spans="1:7" x14ac:dyDescent="0.35">
      <c r="A17" s="2">
        <v>1427.09</v>
      </c>
      <c r="B17" s="2">
        <v>40.353180000000002</v>
      </c>
      <c r="C17" s="2">
        <v>46.413379999999997</v>
      </c>
      <c r="E17" s="2">
        <v>1427.088</v>
      </c>
      <c r="F17" s="2">
        <v>30.91469</v>
      </c>
      <c r="G17" s="2">
        <v>30.839860000000002</v>
      </c>
    </row>
    <row r="18" spans="1:7" x14ac:dyDescent="0.35">
      <c r="A18" s="2">
        <v>1429.02</v>
      </c>
      <c r="B18" s="2">
        <v>40.510089999999998</v>
      </c>
      <c r="C18" s="2">
        <v>46.3765</v>
      </c>
      <c r="E18" s="2">
        <v>1429.0160000000001</v>
      </c>
      <c r="F18" s="2">
        <v>31.010380000000001</v>
      </c>
      <c r="G18" s="2">
        <v>30.643599999999999</v>
      </c>
    </row>
    <row r="19" spans="1:7" x14ac:dyDescent="0.35">
      <c r="A19" s="2">
        <v>1430.95</v>
      </c>
      <c r="B19" s="2">
        <v>40.558669999999999</v>
      </c>
      <c r="C19" s="2">
        <v>46.345379999999999</v>
      </c>
      <c r="E19" s="2">
        <v>1430.9449999999999</v>
      </c>
      <c r="F19" s="2">
        <v>31.080919999999999</v>
      </c>
      <c r="G19" s="2">
        <v>30.090859999999999</v>
      </c>
    </row>
    <row r="20" spans="1:7" x14ac:dyDescent="0.35">
      <c r="A20" s="2">
        <v>1432.87</v>
      </c>
      <c r="B20" s="2">
        <v>40.60528</v>
      </c>
      <c r="C20" s="2">
        <v>46.320010000000003</v>
      </c>
      <c r="E20" s="2">
        <v>1432.873</v>
      </c>
      <c r="F20" s="2">
        <v>31.12631</v>
      </c>
      <c r="G20" s="2">
        <v>29.433959999999999</v>
      </c>
    </row>
    <row r="21" spans="1:7" x14ac:dyDescent="0.35">
      <c r="A21" s="2">
        <v>1434.8</v>
      </c>
      <c r="B21" s="2">
        <v>40.522919999999999</v>
      </c>
      <c r="C21" s="2">
        <v>46.300409999999999</v>
      </c>
      <c r="E21" s="2">
        <v>1434.8019999999999</v>
      </c>
      <c r="F21" s="2">
        <v>31.146550000000001</v>
      </c>
      <c r="G21" s="2">
        <v>28.684429999999999</v>
      </c>
    </row>
    <row r="22" spans="1:7" x14ac:dyDescent="0.35">
      <c r="A22" s="2">
        <v>1436.73</v>
      </c>
      <c r="B22" s="2">
        <v>40.436239999999998</v>
      </c>
      <c r="C22" s="2">
        <v>46.286569999999998</v>
      </c>
      <c r="E22" s="2">
        <v>1436.73</v>
      </c>
      <c r="F22" s="2">
        <v>31.141649999999998</v>
      </c>
      <c r="G22" s="2">
        <v>28.127749999999999</v>
      </c>
    </row>
    <row r="23" spans="1:7" x14ac:dyDescent="0.35">
      <c r="A23" s="2">
        <v>1438.66</v>
      </c>
      <c r="B23" s="2">
        <v>40.523479999999999</v>
      </c>
      <c r="C23" s="2">
        <v>46.278489999999998</v>
      </c>
      <c r="E23" s="2">
        <v>1438.6590000000001</v>
      </c>
      <c r="F23" s="2">
        <v>31.111599999999999</v>
      </c>
      <c r="G23" s="2">
        <v>27.559290000000001</v>
      </c>
    </row>
    <row r="24" spans="1:7" x14ac:dyDescent="0.35">
      <c r="A24" s="2">
        <v>1440.59</v>
      </c>
      <c r="B24" s="2">
        <v>40.717599999999997</v>
      </c>
      <c r="C24" s="2">
        <v>46.219900000000003</v>
      </c>
      <c r="E24" s="2">
        <v>1440.587</v>
      </c>
      <c r="F24" s="2">
        <v>31.09976</v>
      </c>
      <c r="G24" s="2">
        <v>27.157340000000001</v>
      </c>
    </row>
    <row r="25" spans="1:7" x14ac:dyDescent="0.35">
      <c r="A25" s="2">
        <v>1442.52</v>
      </c>
      <c r="B25" s="2">
        <v>40.76202</v>
      </c>
      <c r="C25" s="2">
        <v>46.190130000000003</v>
      </c>
      <c r="E25" s="2">
        <v>1442.5160000000001</v>
      </c>
      <c r="F25" s="2">
        <v>31.05265</v>
      </c>
      <c r="G25" s="2">
        <v>26.818100000000001</v>
      </c>
    </row>
    <row r="26" spans="1:7" x14ac:dyDescent="0.35">
      <c r="A26" s="2">
        <v>1444.44</v>
      </c>
      <c r="B26" s="2">
        <v>40.673859999999998</v>
      </c>
      <c r="C26" s="2">
        <v>46.201180000000001</v>
      </c>
      <c r="E26" s="2">
        <v>1444.444</v>
      </c>
      <c r="F26" s="2">
        <v>30.951969999999999</v>
      </c>
      <c r="G26" s="2">
        <v>26.543659999999999</v>
      </c>
    </row>
    <row r="27" spans="1:7" x14ac:dyDescent="0.35">
      <c r="A27" s="2">
        <v>1446.37</v>
      </c>
      <c r="B27" s="2">
        <v>40.404310000000002</v>
      </c>
      <c r="C27" s="2">
        <v>46.363050000000001</v>
      </c>
      <c r="E27" s="2">
        <v>1446.373</v>
      </c>
      <c r="F27" s="2">
        <v>30.810310000000001</v>
      </c>
      <c r="G27" s="2">
        <v>26.322140000000001</v>
      </c>
    </row>
    <row r="28" spans="1:7" x14ac:dyDescent="0.35">
      <c r="A28" s="2">
        <v>1448.3</v>
      </c>
      <c r="B28" s="2">
        <v>40.532440000000001</v>
      </c>
      <c r="C28" s="2">
        <v>46.402500000000003</v>
      </c>
      <c r="E28" s="2">
        <v>1448.3009999999999</v>
      </c>
      <c r="F28" s="2">
        <v>30.642119999999998</v>
      </c>
      <c r="G28" s="2">
        <v>25.91263</v>
      </c>
    </row>
    <row r="29" spans="1:7" x14ac:dyDescent="0.35">
      <c r="A29" s="2">
        <v>1450.23</v>
      </c>
      <c r="B29" s="2">
        <v>40.22325</v>
      </c>
      <c r="C29" s="2">
        <v>46.54692</v>
      </c>
      <c r="E29" s="2">
        <v>1450.23</v>
      </c>
      <c r="F29" s="2">
        <v>30.450990000000001</v>
      </c>
      <c r="G29" s="2">
        <v>25.662739999999999</v>
      </c>
    </row>
    <row r="30" spans="1:7" x14ac:dyDescent="0.35">
      <c r="A30" s="2">
        <v>1452.16</v>
      </c>
      <c r="B30" s="2">
        <v>40.174300000000002</v>
      </c>
      <c r="C30" s="2">
        <v>46.543579999999999</v>
      </c>
      <c r="E30" s="2">
        <v>1452.1579999999999</v>
      </c>
      <c r="F30" s="2">
        <v>30.22626</v>
      </c>
      <c r="G30" s="2">
        <v>25.59881</v>
      </c>
    </row>
    <row r="31" spans="1:7" x14ac:dyDescent="0.35">
      <c r="A31" s="2">
        <v>1454.09</v>
      </c>
      <c r="B31" s="2">
        <v>40.24165</v>
      </c>
      <c r="C31" s="2">
        <v>46.557340000000003</v>
      </c>
      <c r="E31" s="2">
        <v>1454.087</v>
      </c>
      <c r="F31" s="2">
        <v>29.96621</v>
      </c>
      <c r="G31" s="2">
        <v>25.71538</v>
      </c>
    </row>
    <row r="32" spans="1:7" x14ac:dyDescent="0.35">
      <c r="A32" s="2">
        <v>1456.02</v>
      </c>
      <c r="B32" s="2">
        <v>40.272570000000002</v>
      </c>
      <c r="C32" s="2">
        <v>46.664200000000001</v>
      </c>
      <c r="E32" s="2">
        <v>1456.0150000000001</v>
      </c>
      <c r="F32" s="2">
        <v>29.68835</v>
      </c>
      <c r="G32" s="2">
        <v>25.845659999999999</v>
      </c>
    </row>
    <row r="33" spans="1:7" x14ac:dyDescent="0.35">
      <c r="A33" s="2">
        <v>1457.94</v>
      </c>
      <c r="B33" s="2">
        <v>40.450670000000002</v>
      </c>
      <c r="C33" s="2">
        <v>46.743789999999997</v>
      </c>
      <c r="E33" s="2">
        <v>1457.944</v>
      </c>
      <c r="F33" s="2">
        <v>29.395589999999999</v>
      </c>
      <c r="G33" s="2">
        <v>25.997109999999999</v>
      </c>
    </row>
    <row r="34" spans="1:7" x14ac:dyDescent="0.35">
      <c r="A34" s="2">
        <v>1459.87</v>
      </c>
      <c r="B34" s="2">
        <v>40.403309999999998</v>
      </c>
      <c r="C34" s="2">
        <v>46.697380000000003</v>
      </c>
      <c r="E34" s="2">
        <v>1459.8720000000001</v>
      </c>
      <c r="F34" s="2">
        <v>29.073789999999999</v>
      </c>
      <c r="G34" s="2">
        <v>26.325839999999999</v>
      </c>
    </row>
    <row r="35" spans="1:7" x14ac:dyDescent="0.35">
      <c r="A35" s="2">
        <v>1461.8</v>
      </c>
      <c r="B35" s="2">
        <v>40.304369999999999</v>
      </c>
      <c r="C35" s="2">
        <v>46.804070000000003</v>
      </c>
      <c r="E35" s="2">
        <v>1461.8009999999999</v>
      </c>
      <c r="F35" s="2">
        <v>28.528659999999999</v>
      </c>
      <c r="G35" s="2">
        <v>26.53154</v>
      </c>
    </row>
    <row r="36" spans="1:7" x14ac:dyDescent="0.35">
      <c r="A36" s="2">
        <v>1463.73</v>
      </c>
      <c r="B36" s="2">
        <v>40.329219999999999</v>
      </c>
      <c r="C36" s="2">
        <v>46.768250000000002</v>
      </c>
      <c r="E36" s="2">
        <v>1463.729</v>
      </c>
      <c r="F36" s="2">
        <v>27.925239999999999</v>
      </c>
      <c r="G36" s="2">
        <v>26.92409</v>
      </c>
    </row>
    <row r="37" spans="1:7" x14ac:dyDescent="0.35">
      <c r="A37" s="2">
        <v>1465.66</v>
      </c>
      <c r="B37" s="2">
        <v>40.088549999999998</v>
      </c>
      <c r="C37" s="2">
        <v>46.766779999999997</v>
      </c>
      <c r="E37" s="2">
        <v>1465.6579999999999</v>
      </c>
      <c r="F37" s="2">
        <v>27.341170000000002</v>
      </c>
      <c r="G37" s="2">
        <v>27.336189999999998</v>
      </c>
    </row>
    <row r="38" spans="1:7" x14ac:dyDescent="0.35">
      <c r="A38" s="2">
        <v>1467.59</v>
      </c>
      <c r="B38" s="2">
        <v>40.072890000000001</v>
      </c>
      <c r="C38" s="2">
        <v>46.833660000000002</v>
      </c>
      <c r="E38" s="2">
        <v>1467.586</v>
      </c>
      <c r="F38" s="2">
        <v>26.765339999999998</v>
      </c>
      <c r="G38" s="2">
        <v>27.762609999999999</v>
      </c>
    </row>
    <row r="39" spans="1:7" x14ac:dyDescent="0.35">
      <c r="A39" s="2">
        <v>1469.52</v>
      </c>
      <c r="B39" s="2">
        <v>40.017969999999998</v>
      </c>
      <c r="C39" s="2">
        <v>46.87236</v>
      </c>
      <c r="E39" s="2">
        <v>1469.5150000000001</v>
      </c>
      <c r="F39" s="2">
        <v>26.404499999999999</v>
      </c>
      <c r="G39" s="2">
        <v>28.200340000000001</v>
      </c>
    </row>
    <row r="40" spans="1:7" x14ac:dyDescent="0.35">
      <c r="A40" s="2">
        <v>1471.44</v>
      </c>
      <c r="B40" s="2">
        <v>39.866059999999997</v>
      </c>
      <c r="C40" s="2">
        <v>46.829500000000003</v>
      </c>
      <c r="E40" s="2">
        <v>1471.443</v>
      </c>
      <c r="F40" s="2">
        <v>26.008369999999999</v>
      </c>
      <c r="G40" s="2">
        <v>28.6388</v>
      </c>
    </row>
    <row r="41" spans="1:7" x14ac:dyDescent="0.35">
      <c r="A41" s="2">
        <v>1473.37</v>
      </c>
      <c r="B41" s="2">
        <v>39.806159999999998</v>
      </c>
      <c r="C41" s="2">
        <v>46.80545</v>
      </c>
      <c r="E41" s="2">
        <v>1473.3720000000001</v>
      </c>
      <c r="F41" s="2">
        <v>25.820730000000001</v>
      </c>
      <c r="G41" s="2">
        <v>29.31551</v>
      </c>
    </row>
    <row r="42" spans="1:7" x14ac:dyDescent="0.35">
      <c r="A42" s="2">
        <v>1475.3</v>
      </c>
      <c r="B42" s="2">
        <v>39.889620000000001</v>
      </c>
      <c r="C42" s="2">
        <v>46.774619999999999</v>
      </c>
      <c r="E42" s="2">
        <v>1475.3</v>
      </c>
      <c r="F42" s="2">
        <v>25.733529999999998</v>
      </c>
      <c r="G42" s="2">
        <v>29.89725</v>
      </c>
    </row>
    <row r="43" spans="1:7" x14ac:dyDescent="0.35">
      <c r="A43" s="2">
        <v>1477.23</v>
      </c>
      <c r="B43" s="2">
        <v>39.80997</v>
      </c>
      <c r="C43" s="2">
        <v>46.735169999999997</v>
      </c>
      <c r="E43" s="2">
        <v>1477.229</v>
      </c>
      <c r="F43" s="2">
        <v>25.833670000000001</v>
      </c>
      <c r="G43" s="2">
        <v>30.572310000000002</v>
      </c>
    </row>
    <row r="44" spans="1:7" x14ac:dyDescent="0.35">
      <c r="A44" s="2">
        <v>1479.16</v>
      </c>
      <c r="B44" s="2">
        <v>39.937600000000003</v>
      </c>
      <c r="C44" s="2">
        <v>46.691560000000003</v>
      </c>
      <c r="E44" s="2">
        <v>1479.1569999999999</v>
      </c>
      <c r="F44" s="2">
        <v>26.005839999999999</v>
      </c>
      <c r="G44" s="2">
        <v>31.187580000000001</v>
      </c>
    </row>
    <row r="45" spans="1:7" x14ac:dyDescent="0.35">
      <c r="A45" s="2">
        <v>1481.09</v>
      </c>
      <c r="B45" s="2">
        <v>39.99877</v>
      </c>
      <c r="C45" s="2">
        <v>46.620229999999999</v>
      </c>
      <c r="E45" s="2">
        <v>1481.086</v>
      </c>
      <c r="F45" s="2">
        <v>26.2544</v>
      </c>
      <c r="G45" s="2">
        <v>31.716290000000001</v>
      </c>
    </row>
    <row r="46" spans="1:7" x14ac:dyDescent="0.35">
      <c r="A46" s="2">
        <v>1483.01</v>
      </c>
      <c r="B46" s="2">
        <v>39.92597</v>
      </c>
      <c r="C46" s="2">
        <v>46.765419999999999</v>
      </c>
      <c r="E46" s="2">
        <v>1483.0139999999999</v>
      </c>
      <c r="F46" s="2">
        <v>26.57001</v>
      </c>
      <c r="G46" s="2">
        <v>32.007719999999999</v>
      </c>
    </row>
    <row r="47" spans="1:7" x14ac:dyDescent="0.35">
      <c r="A47" s="2">
        <v>1484.94</v>
      </c>
      <c r="B47" s="2">
        <v>40.026009999999999</v>
      </c>
      <c r="C47" s="2">
        <v>46.780369999999998</v>
      </c>
      <c r="E47" s="2">
        <v>1484.943</v>
      </c>
      <c r="F47" s="2">
        <v>26.959209999999999</v>
      </c>
      <c r="G47" s="2">
        <v>32.192270000000001</v>
      </c>
    </row>
    <row r="48" spans="1:7" x14ac:dyDescent="0.35">
      <c r="A48" s="2">
        <v>1486.87</v>
      </c>
      <c r="B48" s="2">
        <v>40.190539999999999</v>
      </c>
      <c r="C48" s="2">
        <v>46.863219999999998</v>
      </c>
      <c r="E48" s="2">
        <v>1486.8710000000001</v>
      </c>
      <c r="F48" s="2">
        <v>27.614439999999998</v>
      </c>
      <c r="G48" s="2">
        <v>32.264830000000003</v>
      </c>
    </row>
    <row r="49" spans="1:7" x14ac:dyDescent="0.35">
      <c r="A49" s="2">
        <v>1488.8</v>
      </c>
      <c r="B49" s="2">
        <v>40.33849</v>
      </c>
      <c r="C49" s="2">
        <v>46.852890000000002</v>
      </c>
      <c r="E49" s="2">
        <v>1488.8</v>
      </c>
      <c r="F49" s="2">
        <v>28.17342</v>
      </c>
      <c r="G49" s="2">
        <v>32.224890000000002</v>
      </c>
    </row>
    <row r="50" spans="1:7" x14ac:dyDescent="0.35">
      <c r="A50" s="2">
        <v>1490.73</v>
      </c>
      <c r="B50" s="2">
        <v>40.460369999999998</v>
      </c>
      <c r="C50" s="2">
        <v>46.750860000000003</v>
      </c>
      <c r="E50" s="2">
        <v>1490.7280000000001</v>
      </c>
      <c r="F50" s="2">
        <v>28.755939999999999</v>
      </c>
      <c r="G50" s="2">
        <v>32.099930000000001</v>
      </c>
    </row>
    <row r="51" spans="1:7" x14ac:dyDescent="0.35">
      <c r="A51" s="2">
        <v>1492.66</v>
      </c>
      <c r="B51" s="2">
        <v>40.648890000000002</v>
      </c>
      <c r="C51" s="2">
        <v>46.643329999999999</v>
      </c>
      <c r="E51" s="2">
        <v>1492.6569999999999</v>
      </c>
      <c r="F51" s="2">
        <v>29.334969999999998</v>
      </c>
      <c r="G51" s="2">
        <v>31.900939999999999</v>
      </c>
    </row>
    <row r="52" spans="1:7" x14ac:dyDescent="0.35">
      <c r="A52" s="2">
        <v>1494.59</v>
      </c>
      <c r="B52" s="2">
        <v>40.713940000000001</v>
      </c>
      <c r="C52" s="2">
        <v>46.47251</v>
      </c>
      <c r="E52" s="2">
        <v>1494.585</v>
      </c>
      <c r="F52" s="2">
        <v>29.67858</v>
      </c>
      <c r="G52" s="2">
        <v>31.589549999999999</v>
      </c>
    </row>
    <row r="53" spans="1:7" x14ac:dyDescent="0.35">
      <c r="A53" s="2">
        <v>1496.51</v>
      </c>
      <c r="B53" s="2">
        <v>40.828020000000002</v>
      </c>
      <c r="C53" s="2">
        <v>46.258740000000003</v>
      </c>
      <c r="E53" s="2">
        <v>1496.5139999999999</v>
      </c>
      <c r="F53" s="2">
        <v>29.965520000000001</v>
      </c>
      <c r="G53" s="2">
        <v>31.170970000000001</v>
      </c>
    </row>
    <row r="54" spans="1:7" x14ac:dyDescent="0.35">
      <c r="A54" s="2">
        <v>1498.44</v>
      </c>
      <c r="B54" s="2">
        <v>41.087789999999998</v>
      </c>
      <c r="C54" s="2">
        <v>46.039610000000003</v>
      </c>
      <c r="E54" s="2">
        <v>1498.442</v>
      </c>
      <c r="F54" s="2">
        <v>30.20044</v>
      </c>
      <c r="G54" s="2">
        <v>30.786449999999999</v>
      </c>
    </row>
    <row r="55" spans="1:7" x14ac:dyDescent="0.35">
      <c r="A55" s="2">
        <v>1500.37</v>
      </c>
      <c r="B55" s="2">
        <v>41.25864</v>
      </c>
      <c r="C55" s="2">
        <v>45.901029999999999</v>
      </c>
      <c r="E55" s="2">
        <v>1500.3710000000001</v>
      </c>
      <c r="F55" s="2">
        <v>30.38419</v>
      </c>
      <c r="G55" s="2">
        <v>30.263210000000001</v>
      </c>
    </row>
    <row r="56" spans="1:7" x14ac:dyDescent="0.35">
      <c r="A56" s="2">
        <v>1502.3</v>
      </c>
      <c r="B56" s="2">
        <v>41.183149999999998</v>
      </c>
      <c r="C56" s="2">
        <v>45.825369999999999</v>
      </c>
      <c r="E56" s="2">
        <v>1502.299</v>
      </c>
      <c r="F56" s="2">
        <v>30.527380000000001</v>
      </c>
      <c r="G56" s="2">
        <v>29.597190000000001</v>
      </c>
    </row>
    <row r="57" spans="1:7" x14ac:dyDescent="0.35">
      <c r="A57" s="2">
        <v>1504.23</v>
      </c>
      <c r="B57" s="2">
        <v>41.24541</v>
      </c>
      <c r="C57" s="2">
        <v>45.755220000000001</v>
      </c>
      <c r="E57" s="2">
        <v>1504.2280000000001</v>
      </c>
      <c r="F57" s="2">
        <v>30.625599999999999</v>
      </c>
      <c r="G57" s="2">
        <v>28.806270000000001</v>
      </c>
    </row>
    <row r="58" spans="1:7" x14ac:dyDescent="0.35">
      <c r="A58" s="2">
        <v>1506.16</v>
      </c>
      <c r="B58" s="2">
        <v>40.968609999999998</v>
      </c>
      <c r="C58" s="2">
        <v>45.698230000000002</v>
      </c>
      <c r="E58" s="2">
        <v>1506.1559999999999</v>
      </c>
      <c r="F58" s="2">
        <v>30.683990000000001</v>
      </c>
      <c r="G58" s="2">
        <v>27.89697</v>
      </c>
    </row>
    <row r="59" spans="1:7" x14ac:dyDescent="0.35">
      <c r="A59" s="2">
        <v>1508.09</v>
      </c>
      <c r="B59" s="2">
        <v>40.802860000000003</v>
      </c>
      <c r="C59" s="2">
        <v>45.672020000000003</v>
      </c>
      <c r="E59" s="2">
        <v>1508.085</v>
      </c>
      <c r="F59" s="2">
        <v>30.68458</v>
      </c>
      <c r="G59" s="2">
        <v>27.217449999999999</v>
      </c>
    </row>
    <row r="60" spans="1:7" x14ac:dyDescent="0.35">
      <c r="A60" s="2">
        <v>1510.01</v>
      </c>
      <c r="B60" s="2">
        <v>40.667059999999999</v>
      </c>
      <c r="C60" s="2">
        <v>45.703560000000003</v>
      </c>
      <c r="E60" s="2">
        <v>1510.0129999999999</v>
      </c>
      <c r="F60" s="2">
        <v>30.751729999999998</v>
      </c>
      <c r="G60" s="2">
        <v>26.433299999999999</v>
      </c>
    </row>
    <row r="61" spans="1:7" x14ac:dyDescent="0.35">
      <c r="A61" s="2">
        <v>1511.94</v>
      </c>
      <c r="B61" s="2">
        <v>40.571339999999999</v>
      </c>
      <c r="C61" s="2">
        <v>45.680979999999998</v>
      </c>
      <c r="E61" s="2">
        <v>1511.942</v>
      </c>
      <c r="F61" s="2">
        <v>30.88955</v>
      </c>
      <c r="G61" s="2">
        <v>25.707049999999999</v>
      </c>
    </row>
    <row r="62" spans="1:7" x14ac:dyDescent="0.35">
      <c r="A62" s="2">
        <v>1513.87</v>
      </c>
      <c r="B62" s="2">
        <v>40.44238</v>
      </c>
      <c r="C62" s="2">
        <v>45.735900000000001</v>
      </c>
      <c r="E62" s="2">
        <v>1513.87</v>
      </c>
      <c r="F62" s="2">
        <v>30.979669999999999</v>
      </c>
      <c r="G62" s="2">
        <v>25.015180000000001</v>
      </c>
    </row>
    <row r="63" spans="1:7" x14ac:dyDescent="0.35">
      <c r="A63" s="2">
        <v>1515.8</v>
      </c>
      <c r="B63" s="2">
        <v>40.186279999999996</v>
      </c>
      <c r="C63" s="2">
        <v>45.825839999999999</v>
      </c>
      <c r="E63" s="2">
        <v>1515.799</v>
      </c>
      <c r="F63" s="2">
        <v>30.902729999999998</v>
      </c>
      <c r="G63" s="2">
        <v>24.370010000000001</v>
      </c>
    </row>
    <row r="64" spans="1:7" x14ac:dyDescent="0.35">
      <c r="A64" s="2">
        <v>1517.73</v>
      </c>
      <c r="B64" s="2">
        <v>39.925139999999999</v>
      </c>
      <c r="C64" s="2">
        <v>45.882330000000003</v>
      </c>
      <c r="E64" s="2">
        <v>1517.7270000000001</v>
      </c>
      <c r="F64" s="2">
        <v>30.763349999999999</v>
      </c>
      <c r="G64" s="2">
        <v>23.94012</v>
      </c>
    </row>
    <row r="65" spans="1:7" x14ac:dyDescent="0.35">
      <c r="A65" s="2">
        <v>1519.66</v>
      </c>
      <c r="B65" s="2">
        <v>39.841340000000002</v>
      </c>
      <c r="C65" s="2">
        <v>46.022820000000003</v>
      </c>
      <c r="E65" s="2">
        <v>1519.6559999999999</v>
      </c>
      <c r="F65" s="2">
        <v>30.540240000000001</v>
      </c>
      <c r="G65" s="2">
        <v>23.70083</v>
      </c>
    </row>
    <row r="66" spans="1:7" x14ac:dyDescent="0.35">
      <c r="A66" s="2">
        <v>1521.58</v>
      </c>
      <c r="B66" s="2">
        <v>39.804180000000002</v>
      </c>
      <c r="C66" s="2">
        <v>46.199719999999999</v>
      </c>
      <c r="E66" s="2">
        <v>1521.5840000000001</v>
      </c>
      <c r="F66" s="2">
        <v>30.238499999999998</v>
      </c>
      <c r="G66" s="2">
        <v>23.559840000000001</v>
      </c>
    </row>
    <row r="67" spans="1:7" x14ac:dyDescent="0.35">
      <c r="A67" s="2">
        <v>1523.51</v>
      </c>
      <c r="B67" s="2">
        <v>39.618980000000001</v>
      </c>
      <c r="C67" s="2">
        <v>46.403440000000003</v>
      </c>
      <c r="E67" s="2">
        <v>1523.5129999999999</v>
      </c>
      <c r="F67" s="2">
        <v>29.80782</v>
      </c>
      <c r="G67" s="2">
        <v>23.384889999999999</v>
      </c>
    </row>
    <row r="68" spans="1:7" x14ac:dyDescent="0.35">
      <c r="A68" s="2">
        <v>1525.44</v>
      </c>
      <c r="B68" s="2">
        <v>39.728009999999998</v>
      </c>
      <c r="C68" s="2">
        <v>46.542230000000004</v>
      </c>
      <c r="E68" s="2">
        <v>1525.441</v>
      </c>
      <c r="F68" s="2">
        <v>29.365410000000001</v>
      </c>
      <c r="G68" s="2">
        <v>23.294429999999998</v>
      </c>
    </row>
    <row r="69" spans="1:7" x14ac:dyDescent="0.35">
      <c r="A69" s="2">
        <v>1527.37</v>
      </c>
      <c r="B69" s="2">
        <v>39.814639999999997</v>
      </c>
      <c r="C69" s="2">
        <v>46.698920000000001</v>
      </c>
      <c r="E69" s="2">
        <v>1527.37</v>
      </c>
      <c r="F69" s="2">
        <v>28.874580000000002</v>
      </c>
      <c r="G69" s="2">
        <v>23.29888</v>
      </c>
    </row>
    <row r="70" spans="1:7" x14ac:dyDescent="0.35">
      <c r="A70" s="2">
        <v>1529.3</v>
      </c>
      <c r="B70" s="2">
        <v>39.738630000000001</v>
      </c>
      <c r="C70" s="2">
        <v>46.78295</v>
      </c>
      <c r="E70" s="2">
        <v>1529.298</v>
      </c>
      <c r="F70" s="2">
        <v>28.339559999999999</v>
      </c>
      <c r="G70" s="2">
        <v>23.383579999999998</v>
      </c>
    </row>
    <row r="71" spans="1:7" x14ac:dyDescent="0.35">
      <c r="A71" s="2">
        <v>1531.23</v>
      </c>
      <c r="B71" s="2">
        <v>39.730440000000002</v>
      </c>
      <c r="C71" s="2">
        <v>47.046999999999997</v>
      </c>
      <c r="E71" s="2">
        <v>1531.2270000000001</v>
      </c>
      <c r="F71" s="2">
        <v>27.769380000000002</v>
      </c>
      <c r="G71" s="2">
        <v>23.544350000000001</v>
      </c>
    </row>
    <row r="72" spans="1:7" x14ac:dyDescent="0.35">
      <c r="A72" s="2">
        <v>1533.16</v>
      </c>
      <c r="B72" s="2">
        <v>39.746490000000001</v>
      </c>
      <c r="C72" s="2">
        <v>47.19849</v>
      </c>
      <c r="E72" s="2">
        <v>1533.155</v>
      </c>
      <c r="F72" s="2">
        <v>27.236740000000001</v>
      </c>
      <c r="G72" s="2">
        <v>23.47926</v>
      </c>
    </row>
    <row r="73" spans="1:7" x14ac:dyDescent="0.35">
      <c r="A73" s="2">
        <v>1535.08</v>
      </c>
      <c r="B73" s="2">
        <v>39.777200000000001</v>
      </c>
      <c r="C73" s="2">
        <v>47.358330000000002</v>
      </c>
      <c r="E73" s="2">
        <v>1535.0840000000001</v>
      </c>
      <c r="F73" s="2">
        <v>26.650369999999999</v>
      </c>
      <c r="G73" s="2">
        <v>23.434229999999999</v>
      </c>
    </row>
    <row r="74" spans="1:7" x14ac:dyDescent="0.35">
      <c r="A74" s="2">
        <v>1537.01</v>
      </c>
      <c r="B74" s="2">
        <v>39.681620000000002</v>
      </c>
      <c r="C74" s="2">
        <v>47.49315</v>
      </c>
      <c r="E74" s="2">
        <v>1537.0119999999999</v>
      </c>
      <c r="F74" s="2">
        <v>26.02122</v>
      </c>
      <c r="G74" s="2">
        <v>23.377289999999999</v>
      </c>
    </row>
    <row r="75" spans="1:7" x14ac:dyDescent="0.35">
      <c r="A75" s="2">
        <v>1538.94</v>
      </c>
      <c r="B75" s="2">
        <v>39.556280000000001</v>
      </c>
      <c r="C75" s="2">
        <v>47.691719999999997</v>
      </c>
      <c r="E75" s="2">
        <v>1538.941</v>
      </c>
      <c r="F75" s="2">
        <v>25.362680000000001</v>
      </c>
      <c r="G75" s="2">
        <v>23.32995</v>
      </c>
    </row>
    <row r="76" spans="1:7" x14ac:dyDescent="0.35">
      <c r="A76" s="2">
        <v>1540.87</v>
      </c>
      <c r="B76" s="2">
        <v>39.205089999999998</v>
      </c>
      <c r="C76" s="2">
        <v>47.796819999999997</v>
      </c>
      <c r="E76" s="2">
        <v>1540.8689999999999</v>
      </c>
      <c r="F76" s="2">
        <v>24.939399999999999</v>
      </c>
      <c r="G76" s="2">
        <v>23.317990000000002</v>
      </c>
    </row>
    <row r="77" spans="1:7" x14ac:dyDescent="0.35">
      <c r="A77" s="2">
        <v>1542.8</v>
      </c>
      <c r="B77" s="2">
        <v>39.383400000000002</v>
      </c>
      <c r="C77" s="2">
        <v>48.040399999999998</v>
      </c>
      <c r="E77" s="2">
        <v>1542.798</v>
      </c>
      <c r="F77" s="2">
        <v>24.53762</v>
      </c>
      <c r="G77" s="2">
        <v>23.342110000000002</v>
      </c>
    </row>
    <row r="78" spans="1:7" x14ac:dyDescent="0.35">
      <c r="A78" s="2">
        <v>1544.73</v>
      </c>
      <c r="B78" s="2">
        <v>39.415849999999999</v>
      </c>
      <c r="C78" s="2">
        <v>48.257210000000001</v>
      </c>
      <c r="E78" s="2">
        <v>1544.7260000000001</v>
      </c>
      <c r="F78" s="2">
        <v>24.139420000000001</v>
      </c>
      <c r="G78" s="2">
        <v>23.411770000000001</v>
      </c>
    </row>
    <row r="79" spans="1:7" x14ac:dyDescent="0.35">
      <c r="A79" s="2">
        <v>1546.66</v>
      </c>
      <c r="B79" s="2">
        <v>39.487490000000001</v>
      </c>
      <c r="C79" s="2">
        <v>48.596850000000003</v>
      </c>
      <c r="E79" s="2">
        <v>1546.655</v>
      </c>
      <c r="F79" s="2">
        <v>23.772559999999999</v>
      </c>
      <c r="G79" s="2">
        <v>23.504079999999998</v>
      </c>
    </row>
    <row r="80" spans="1:7" x14ac:dyDescent="0.35">
      <c r="A80" s="2">
        <v>1548.58</v>
      </c>
      <c r="B80" s="2">
        <v>39.532179999999997</v>
      </c>
      <c r="C80" s="2">
        <v>48.932189999999999</v>
      </c>
      <c r="E80" s="2">
        <v>1548.5830000000001</v>
      </c>
      <c r="F80" s="2">
        <v>23.444459999999999</v>
      </c>
      <c r="G80" s="2">
        <v>23.605509999999999</v>
      </c>
    </row>
    <row r="81" spans="1:7" x14ac:dyDescent="0.35">
      <c r="A81" s="2">
        <v>1550.51</v>
      </c>
      <c r="B81" s="2">
        <v>39.708590000000001</v>
      </c>
      <c r="C81" s="2">
        <v>49.168819999999997</v>
      </c>
      <c r="E81" s="2">
        <v>1550.5119999999999</v>
      </c>
      <c r="F81" s="2">
        <v>23.278649999999999</v>
      </c>
      <c r="G81" s="2">
        <v>23.757079999999998</v>
      </c>
    </row>
    <row r="82" spans="1:7" x14ac:dyDescent="0.35">
      <c r="A82" s="2">
        <v>1552.44</v>
      </c>
      <c r="B82" s="2">
        <v>39.745780000000003</v>
      </c>
      <c r="C82" s="2">
        <v>49.551690000000001</v>
      </c>
      <c r="E82" s="2">
        <v>1552.44</v>
      </c>
      <c r="F82" s="2">
        <v>23.18291</v>
      </c>
      <c r="G82" s="2">
        <v>23.934920000000002</v>
      </c>
    </row>
    <row r="83" spans="1:7" x14ac:dyDescent="0.35">
      <c r="A83" s="2">
        <v>1554.37</v>
      </c>
      <c r="B83" s="2">
        <v>40.031599999999997</v>
      </c>
      <c r="C83" s="2">
        <v>49.860709999999997</v>
      </c>
      <c r="E83" s="2">
        <v>1554.3689999999999</v>
      </c>
      <c r="F83" s="2">
        <v>23.156320000000001</v>
      </c>
      <c r="G83" s="2">
        <v>24.153829999999999</v>
      </c>
    </row>
    <row r="84" spans="1:7" x14ac:dyDescent="0.35">
      <c r="A84" s="2">
        <v>1556.3</v>
      </c>
      <c r="B84" s="2">
        <v>40.227649999999997</v>
      </c>
      <c r="C84" s="2">
        <v>49.962380000000003</v>
      </c>
      <c r="E84" s="2">
        <v>1556.297</v>
      </c>
      <c r="F84" s="2">
        <v>23.097300000000001</v>
      </c>
      <c r="G84" s="2">
        <v>24.406300000000002</v>
      </c>
    </row>
    <row r="85" spans="1:7" x14ac:dyDescent="0.35">
      <c r="A85" s="2">
        <v>1558.23</v>
      </c>
      <c r="B85" s="2">
        <v>40.511920000000003</v>
      </c>
      <c r="C85" s="2">
        <v>50.226140000000001</v>
      </c>
      <c r="E85" s="2">
        <v>1558.2260000000001</v>
      </c>
      <c r="F85" s="2">
        <v>23.109929999999999</v>
      </c>
      <c r="G85" s="2">
        <v>24.22588</v>
      </c>
    </row>
    <row r="86" spans="1:7" x14ac:dyDescent="0.35">
      <c r="A86" s="2">
        <v>1560.15</v>
      </c>
      <c r="B86" s="2">
        <v>40.653199999999998</v>
      </c>
      <c r="C86" s="2">
        <v>50.377879999999998</v>
      </c>
      <c r="E86" s="2">
        <v>1560.154</v>
      </c>
      <c r="F86" s="2">
        <v>23.177800000000001</v>
      </c>
      <c r="G86" s="2">
        <v>24.14489</v>
      </c>
    </row>
    <row r="87" spans="1:7" x14ac:dyDescent="0.35">
      <c r="A87" s="2">
        <v>1562.08</v>
      </c>
      <c r="B87" s="2">
        <v>40.85163</v>
      </c>
      <c r="C87" s="2">
        <v>50.232109999999999</v>
      </c>
      <c r="E87" s="2">
        <v>1562.0830000000001</v>
      </c>
      <c r="F87" s="2">
        <v>23.300709999999999</v>
      </c>
      <c r="G87" s="2">
        <v>24.138069999999999</v>
      </c>
    </row>
    <row r="88" spans="1:7" x14ac:dyDescent="0.35">
      <c r="A88" s="2">
        <v>1564.01</v>
      </c>
      <c r="B88" s="2">
        <v>41.184399999999997</v>
      </c>
      <c r="C88" s="2">
        <v>50.05603</v>
      </c>
      <c r="E88" s="2">
        <v>1564.011</v>
      </c>
      <c r="F88" s="2">
        <v>23.51352</v>
      </c>
      <c r="G88" s="2">
        <v>24.170079999999999</v>
      </c>
    </row>
    <row r="89" spans="1:7" x14ac:dyDescent="0.35">
      <c r="A89" s="2">
        <v>1565.94</v>
      </c>
      <c r="B89" s="2">
        <v>41.609059999999999</v>
      </c>
      <c r="C89" s="2">
        <v>49.89049</v>
      </c>
      <c r="E89" s="2">
        <v>1565.94</v>
      </c>
      <c r="F89" s="2">
        <v>23.56598</v>
      </c>
      <c r="G89" s="2">
        <v>24.23546</v>
      </c>
    </row>
    <row r="90" spans="1:7" x14ac:dyDescent="0.35">
      <c r="A90" s="2">
        <v>1567.87</v>
      </c>
      <c r="B90" s="2">
        <v>41.926360000000003</v>
      </c>
      <c r="C90" s="2">
        <v>49.550910000000002</v>
      </c>
      <c r="E90" s="2">
        <v>1567.8679999999999</v>
      </c>
      <c r="F90" s="2">
        <v>23.640650000000001</v>
      </c>
      <c r="G90" s="2">
        <v>24.318629999999999</v>
      </c>
    </row>
    <row r="91" spans="1:7" x14ac:dyDescent="0.35">
      <c r="A91" s="2">
        <v>1569.8</v>
      </c>
      <c r="B91" s="2">
        <v>42.268369999999997</v>
      </c>
      <c r="C91" s="2">
        <v>49.347929999999998</v>
      </c>
      <c r="E91" s="2">
        <v>1569.797</v>
      </c>
      <c r="F91" s="2">
        <v>23.70665</v>
      </c>
      <c r="G91" s="2">
        <v>24.543389999999999</v>
      </c>
    </row>
    <row r="92" spans="1:7" x14ac:dyDescent="0.35">
      <c r="A92" s="2">
        <v>1571.73</v>
      </c>
      <c r="B92" s="2">
        <v>42.668140000000001</v>
      </c>
      <c r="C92" s="2">
        <v>48.965249999999997</v>
      </c>
      <c r="E92" s="2">
        <v>1571.7249999999999</v>
      </c>
      <c r="F92" s="2">
        <v>23.546279999999999</v>
      </c>
      <c r="G92" s="2">
        <v>24.768370000000001</v>
      </c>
    </row>
    <row r="93" spans="1:7" x14ac:dyDescent="0.35">
      <c r="A93" s="2">
        <v>1573.65</v>
      </c>
      <c r="B93" s="2">
        <v>42.829039999999999</v>
      </c>
      <c r="C93" s="2">
        <v>48.620930000000001</v>
      </c>
      <c r="E93" s="2">
        <v>1573.654</v>
      </c>
      <c r="F93" s="2">
        <v>23.488859999999999</v>
      </c>
      <c r="G93" s="2">
        <v>25.01286</v>
      </c>
    </row>
    <row r="94" spans="1:7" x14ac:dyDescent="0.35">
      <c r="A94" s="2">
        <v>1575.58</v>
      </c>
      <c r="B94" s="2">
        <v>42.92163</v>
      </c>
      <c r="C94" s="2">
        <v>48.291319999999999</v>
      </c>
      <c r="E94" s="2">
        <v>1575.5820000000001</v>
      </c>
      <c r="F94" s="2">
        <v>23.516539999999999</v>
      </c>
      <c r="G94" s="2">
        <v>25.266729999999999</v>
      </c>
    </row>
    <row r="95" spans="1:7" x14ac:dyDescent="0.35">
      <c r="A95" s="2">
        <v>1577.51</v>
      </c>
      <c r="B95" s="2">
        <v>42.988990000000001</v>
      </c>
      <c r="C95" s="2">
        <v>48.065829999999998</v>
      </c>
      <c r="E95" s="2">
        <v>1577.511</v>
      </c>
      <c r="F95" s="2">
        <v>23.61345</v>
      </c>
      <c r="G95" s="2">
        <v>25.52796</v>
      </c>
    </row>
    <row r="96" spans="1:7" x14ac:dyDescent="0.35">
      <c r="A96" s="2">
        <v>1579.44</v>
      </c>
      <c r="B96" s="2">
        <v>43.028649999999999</v>
      </c>
      <c r="C96" s="2">
        <v>47.733110000000003</v>
      </c>
      <c r="E96" s="2">
        <v>1579.4390000000001</v>
      </c>
      <c r="F96" s="2">
        <v>23.760999999999999</v>
      </c>
      <c r="G96" s="2">
        <v>25.667249999999999</v>
      </c>
    </row>
    <row r="97" spans="1:7" x14ac:dyDescent="0.35">
      <c r="A97" s="2">
        <v>1581.37</v>
      </c>
      <c r="B97" s="2">
        <v>43.036999999999999</v>
      </c>
      <c r="C97" s="2">
        <v>47.387129999999999</v>
      </c>
      <c r="E97" s="2">
        <v>1581.3679999999999</v>
      </c>
      <c r="F97" s="2">
        <v>23.949739999999998</v>
      </c>
      <c r="G97" s="2">
        <v>25.759630000000001</v>
      </c>
    </row>
    <row r="98" spans="1:7" x14ac:dyDescent="0.35">
      <c r="A98" s="2">
        <v>1583.3</v>
      </c>
      <c r="B98" s="2">
        <v>43.032809999999998</v>
      </c>
      <c r="C98" s="2">
        <v>46.998899999999999</v>
      </c>
      <c r="E98" s="2">
        <v>1583.296</v>
      </c>
      <c r="F98" s="2">
        <v>24.175609999999999</v>
      </c>
      <c r="G98" s="2">
        <v>25.787430000000001</v>
      </c>
    </row>
    <row r="99" spans="1:7" x14ac:dyDescent="0.35">
      <c r="A99" s="2">
        <v>1585.23</v>
      </c>
      <c r="B99" s="2">
        <v>43.010829999999999</v>
      </c>
      <c r="C99" s="2">
        <v>46.569560000000003</v>
      </c>
      <c r="E99" s="2">
        <v>1585.2249999999999</v>
      </c>
      <c r="F99" s="2">
        <v>24.418369999999999</v>
      </c>
      <c r="G99" s="2">
        <v>25.744489999999999</v>
      </c>
    </row>
    <row r="100" spans="1:7" x14ac:dyDescent="0.35">
      <c r="A100" s="2">
        <v>1587.15</v>
      </c>
      <c r="B100" s="2">
        <v>43.116329999999998</v>
      </c>
      <c r="C100" s="2">
        <v>46.063639999999999</v>
      </c>
      <c r="E100" s="2">
        <v>1587.153</v>
      </c>
      <c r="F100" s="2">
        <v>24.68674</v>
      </c>
      <c r="G100" s="2">
        <v>25.59939</v>
      </c>
    </row>
    <row r="101" spans="1:7" x14ac:dyDescent="0.35">
      <c r="A101" s="2">
        <v>1589.08</v>
      </c>
      <c r="B101" s="2">
        <v>43.527169999999998</v>
      </c>
      <c r="C101" s="2">
        <v>45.563940000000002</v>
      </c>
      <c r="E101" s="2">
        <v>1589.0820000000001</v>
      </c>
      <c r="F101" s="2">
        <v>24.972110000000001</v>
      </c>
      <c r="G101" s="2">
        <v>25.373640000000002</v>
      </c>
    </row>
    <row r="102" spans="1:7" x14ac:dyDescent="0.35">
      <c r="A102" s="2">
        <v>1591.01</v>
      </c>
      <c r="B102" s="2">
        <v>43.901020000000003</v>
      </c>
      <c r="C102" s="2">
        <v>45.062080000000002</v>
      </c>
      <c r="E102" s="2">
        <v>1591.01</v>
      </c>
      <c r="F102" s="2">
        <v>25.141220000000001</v>
      </c>
      <c r="G102" s="2">
        <v>25.137029999999999</v>
      </c>
    </row>
    <row r="103" spans="1:7" x14ac:dyDescent="0.35">
      <c r="A103" s="2">
        <v>1592.94</v>
      </c>
      <c r="B103" s="2">
        <v>44.007199999999997</v>
      </c>
      <c r="C103" s="2">
        <v>44.484450000000002</v>
      </c>
      <c r="E103" s="2">
        <v>1592.9390000000001</v>
      </c>
      <c r="F103" s="2">
        <v>25.288219999999999</v>
      </c>
      <c r="G103" s="2">
        <v>24.936640000000001</v>
      </c>
    </row>
    <row r="104" spans="1:7" x14ac:dyDescent="0.35">
      <c r="A104" s="2">
        <v>1594.87</v>
      </c>
      <c r="B104" s="2">
        <v>44.184899999999999</v>
      </c>
      <c r="C104" s="2">
        <v>43.802630000000001</v>
      </c>
      <c r="E104" s="2">
        <v>1594.867</v>
      </c>
      <c r="F104" s="2">
        <v>25.40315</v>
      </c>
      <c r="G104" s="2">
        <v>24.642140000000001</v>
      </c>
    </row>
    <row r="105" spans="1:7" x14ac:dyDescent="0.35">
      <c r="A105" s="2">
        <v>1596.8</v>
      </c>
      <c r="B105" s="2">
        <v>44.132390000000001</v>
      </c>
      <c r="C105" s="2">
        <v>43.071739999999998</v>
      </c>
      <c r="E105" s="2">
        <v>1596.796</v>
      </c>
      <c r="F105" s="2">
        <v>25.468610000000002</v>
      </c>
      <c r="G105" s="2">
        <v>24.239519999999999</v>
      </c>
    </row>
    <row r="106" spans="1:7" x14ac:dyDescent="0.35">
      <c r="A106" s="2">
        <v>1598.72</v>
      </c>
      <c r="B106" s="2">
        <v>43.840139999999998</v>
      </c>
      <c r="C106" s="2">
        <v>42.331850000000003</v>
      </c>
      <c r="E106" s="2">
        <v>1598.7239999999999</v>
      </c>
      <c r="F106" s="2">
        <v>25.489370000000001</v>
      </c>
      <c r="G106" s="2">
        <v>23.710789999999999</v>
      </c>
    </row>
    <row r="107" spans="1:7" x14ac:dyDescent="0.35">
      <c r="A107" s="2">
        <v>1600.65</v>
      </c>
      <c r="B107" s="2">
        <v>43.764119999999998</v>
      </c>
      <c r="C107" s="2">
        <v>41.553559999999997</v>
      </c>
      <c r="E107" s="2">
        <v>1600.653</v>
      </c>
      <c r="F107" s="2">
        <v>25.4617</v>
      </c>
      <c r="G107" s="2">
        <v>22.903120000000001</v>
      </c>
    </row>
    <row r="108" spans="1:7" x14ac:dyDescent="0.35">
      <c r="A108" s="2">
        <v>1602.58</v>
      </c>
      <c r="B108" s="2">
        <v>43.416899999999998</v>
      </c>
      <c r="C108" s="2">
        <v>40.78293</v>
      </c>
      <c r="E108" s="2">
        <v>1602.5809999999999</v>
      </c>
      <c r="F108" s="2">
        <v>25.482859999999999</v>
      </c>
      <c r="G108" s="2">
        <v>21.865860000000001</v>
      </c>
    </row>
    <row r="109" spans="1:7" x14ac:dyDescent="0.35">
      <c r="A109" s="2">
        <v>1604.51</v>
      </c>
      <c r="B109" s="2">
        <v>42.806060000000002</v>
      </c>
      <c r="C109" s="2">
        <v>40.012349999999998</v>
      </c>
      <c r="E109" s="2">
        <v>1604.51</v>
      </c>
      <c r="F109" s="2">
        <v>25.48237</v>
      </c>
      <c r="G109" s="2">
        <v>20.632069999999999</v>
      </c>
    </row>
    <row r="110" spans="1:7" x14ac:dyDescent="0.35">
      <c r="A110" s="2">
        <v>1606.44</v>
      </c>
      <c r="B110" s="2">
        <v>42.197879999999998</v>
      </c>
      <c r="C110" s="2">
        <v>39.275010000000002</v>
      </c>
      <c r="E110" s="2">
        <v>1606.4380000000001</v>
      </c>
      <c r="F110" s="2">
        <v>25.537559999999999</v>
      </c>
      <c r="G110" s="2">
        <v>19.257490000000001</v>
      </c>
    </row>
    <row r="111" spans="1:7" x14ac:dyDescent="0.35">
      <c r="A111" s="2">
        <v>1608.37</v>
      </c>
      <c r="B111" s="2">
        <v>41.614319999999999</v>
      </c>
      <c r="C111" s="2">
        <v>38.648429999999998</v>
      </c>
      <c r="E111" s="2">
        <v>1608.367</v>
      </c>
      <c r="F111" s="2">
        <v>25.556360000000002</v>
      </c>
      <c r="G111" s="2">
        <v>17.805099999999999</v>
      </c>
    </row>
    <row r="112" spans="1:7" x14ac:dyDescent="0.35">
      <c r="A112" s="2">
        <v>1610.3</v>
      </c>
      <c r="B112" s="2">
        <v>40.777639999999998</v>
      </c>
      <c r="C112" s="2">
        <v>38.138300000000001</v>
      </c>
      <c r="E112" s="2">
        <v>1610.2950000000001</v>
      </c>
      <c r="F112" s="2">
        <v>25.535319999999999</v>
      </c>
      <c r="G112" s="2">
        <v>16.239850000000001</v>
      </c>
    </row>
    <row r="113" spans="1:7" x14ac:dyDescent="0.35">
      <c r="A113" s="2">
        <v>1612.22</v>
      </c>
      <c r="B113" s="2">
        <v>39.816830000000003</v>
      </c>
      <c r="C113" s="2">
        <v>37.622210000000003</v>
      </c>
      <c r="E113" s="2">
        <v>1612.2239999999999</v>
      </c>
      <c r="F113" s="2">
        <v>25.377829999999999</v>
      </c>
      <c r="G113" s="2">
        <v>14.69314</v>
      </c>
    </row>
    <row r="114" spans="1:7" x14ac:dyDescent="0.35">
      <c r="A114" s="2">
        <v>1614.15</v>
      </c>
      <c r="B114" s="2">
        <v>39.012880000000003</v>
      </c>
      <c r="C114" s="2">
        <v>37.152709999999999</v>
      </c>
      <c r="E114" s="2">
        <v>1614.152</v>
      </c>
      <c r="F114" s="2">
        <v>25.01407</v>
      </c>
      <c r="G114" s="2">
        <v>13.1814</v>
      </c>
    </row>
    <row r="115" spans="1:7" x14ac:dyDescent="0.35">
      <c r="A115" s="2">
        <v>1616.08</v>
      </c>
      <c r="B115" s="2">
        <v>38.373359999999998</v>
      </c>
      <c r="C115" s="2">
        <v>36.751559999999998</v>
      </c>
      <c r="E115" s="2">
        <v>1616.0809999999999</v>
      </c>
      <c r="F115" s="2">
        <v>24.463750000000001</v>
      </c>
      <c r="G115" s="2">
        <v>11.71956</v>
      </c>
    </row>
    <row r="116" spans="1:7" x14ac:dyDescent="0.35">
      <c r="A116" s="2">
        <v>1618.01</v>
      </c>
      <c r="B116" s="2">
        <v>37.788609999999998</v>
      </c>
      <c r="C116" s="2">
        <v>36.399940000000001</v>
      </c>
      <c r="E116" s="2">
        <v>1618.009</v>
      </c>
      <c r="F116" s="2">
        <v>23.75441</v>
      </c>
      <c r="G116" s="2">
        <v>10.718109999999999</v>
      </c>
    </row>
    <row r="117" spans="1:7" x14ac:dyDescent="0.35">
      <c r="A117" s="2">
        <v>1619.94</v>
      </c>
      <c r="B117" s="2">
        <v>37.437809999999999</v>
      </c>
      <c r="C117" s="2">
        <v>36.144620000000003</v>
      </c>
      <c r="E117" s="2">
        <v>1619.9380000000001</v>
      </c>
      <c r="F117" s="2">
        <v>22.893450000000001</v>
      </c>
      <c r="G117" s="2">
        <v>9.8802699999999994</v>
      </c>
    </row>
    <row r="118" spans="1:7" x14ac:dyDescent="0.35">
      <c r="A118" s="2">
        <v>1621.87</v>
      </c>
      <c r="B118" s="2">
        <v>37.088659999999997</v>
      </c>
      <c r="C118" s="2">
        <v>35.966230000000003</v>
      </c>
      <c r="E118" s="2">
        <v>1621.866</v>
      </c>
      <c r="F118" s="2">
        <v>21.926359999999999</v>
      </c>
      <c r="G118" s="2">
        <v>9.2151300000000003</v>
      </c>
    </row>
    <row r="119" spans="1:7" x14ac:dyDescent="0.35">
      <c r="A119" s="2">
        <v>1623.8</v>
      </c>
      <c r="B119" s="2">
        <v>36.661149999999999</v>
      </c>
      <c r="C119" s="2">
        <v>35.809370000000001</v>
      </c>
      <c r="E119" s="2">
        <v>1623.7950000000001</v>
      </c>
      <c r="F119" s="2">
        <v>20.868400000000001</v>
      </c>
      <c r="G119" s="2">
        <v>8.7297700000000003</v>
      </c>
    </row>
    <row r="120" spans="1:7" x14ac:dyDescent="0.35">
      <c r="A120" s="2">
        <v>1625.72</v>
      </c>
      <c r="B120" s="2">
        <v>36.263359999999999</v>
      </c>
      <c r="C120" s="2">
        <v>35.468310000000002</v>
      </c>
      <c r="E120" s="2">
        <v>1625.723</v>
      </c>
      <c r="F120" s="2">
        <v>19.801390000000001</v>
      </c>
      <c r="G120" s="2">
        <v>8.4292599999999993</v>
      </c>
    </row>
    <row r="121" spans="1:7" x14ac:dyDescent="0.35">
      <c r="A121" s="2">
        <v>1627.65</v>
      </c>
      <c r="B121" s="2">
        <v>35.949939999999998</v>
      </c>
      <c r="C121" s="2">
        <v>35.23068</v>
      </c>
      <c r="E121" s="2">
        <v>1627.652</v>
      </c>
      <c r="F121" s="2">
        <v>18.735610000000001</v>
      </c>
      <c r="G121" s="2">
        <v>8.3166100000000007</v>
      </c>
    </row>
    <row r="122" spans="1:7" x14ac:dyDescent="0.35">
      <c r="A122" s="2">
        <v>1629.58</v>
      </c>
      <c r="B122" s="2">
        <v>35.618009999999998</v>
      </c>
      <c r="C122" s="2">
        <v>35.007860000000001</v>
      </c>
      <c r="E122" s="2">
        <v>1629.58</v>
      </c>
      <c r="F122" s="2">
        <v>17.681760000000001</v>
      </c>
      <c r="G122" s="2">
        <v>8.3928499999999993</v>
      </c>
    </row>
    <row r="123" spans="1:7" x14ac:dyDescent="0.35">
      <c r="A123" s="2">
        <v>1631.51</v>
      </c>
      <c r="B123" s="2">
        <v>35.413559999999997</v>
      </c>
      <c r="C123" s="2">
        <v>34.843960000000003</v>
      </c>
      <c r="E123" s="2">
        <v>1631.509</v>
      </c>
      <c r="F123" s="2">
        <v>16.646280000000001</v>
      </c>
      <c r="G123" s="2">
        <v>8.6569699999999994</v>
      </c>
    </row>
    <row r="124" spans="1:7" x14ac:dyDescent="0.35">
      <c r="A124" s="2">
        <v>1633.44</v>
      </c>
      <c r="B124" s="2">
        <v>35.281329999999997</v>
      </c>
      <c r="C124" s="2">
        <v>34.929409999999997</v>
      </c>
      <c r="E124" s="2">
        <v>1633.4369999999999</v>
      </c>
      <c r="F124" s="2">
        <v>15.65418</v>
      </c>
      <c r="G124" s="2">
        <v>9.1059199999999993</v>
      </c>
    </row>
    <row r="125" spans="1:7" x14ac:dyDescent="0.35">
      <c r="A125" s="2">
        <v>1635.37</v>
      </c>
      <c r="B125" s="2">
        <v>35.138530000000003</v>
      </c>
      <c r="C125" s="2">
        <v>34.996479999999998</v>
      </c>
      <c r="E125" s="2">
        <v>1635.366</v>
      </c>
      <c r="F125" s="2">
        <v>14.714029999999999</v>
      </c>
      <c r="G125" s="2">
        <v>9.7757100000000001</v>
      </c>
    </row>
    <row r="126" spans="1:7" x14ac:dyDescent="0.35">
      <c r="A126" s="2">
        <v>1637.29</v>
      </c>
      <c r="B126" s="2">
        <v>34.898209999999999</v>
      </c>
      <c r="C126" s="2">
        <v>35.041060000000002</v>
      </c>
      <c r="E126" s="2">
        <v>1637.2940000000001</v>
      </c>
      <c r="F126" s="2">
        <v>13.823309999999999</v>
      </c>
      <c r="G126" s="2">
        <v>10.778420000000001</v>
      </c>
    </row>
    <row r="127" spans="1:7" x14ac:dyDescent="0.35">
      <c r="A127" s="2">
        <v>1639.22</v>
      </c>
      <c r="B127" s="2">
        <v>34.41865</v>
      </c>
      <c r="C127" s="2">
        <v>35.190570000000001</v>
      </c>
      <c r="E127" s="2">
        <v>1639.223</v>
      </c>
      <c r="F127" s="2">
        <v>12.997960000000001</v>
      </c>
      <c r="G127" s="2">
        <v>11.91652</v>
      </c>
    </row>
    <row r="128" spans="1:7" x14ac:dyDescent="0.35">
      <c r="A128" s="2">
        <v>1641.15</v>
      </c>
      <c r="B128" s="2">
        <v>33.97307</v>
      </c>
      <c r="C128" s="2">
        <v>35.57358</v>
      </c>
      <c r="E128" s="2">
        <v>1641.1510000000001</v>
      </c>
      <c r="F128" s="2">
        <v>12.2598</v>
      </c>
      <c r="G128" s="2">
        <v>13.166449999999999</v>
      </c>
    </row>
    <row r="129" spans="1:7" x14ac:dyDescent="0.35">
      <c r="A129" s="2">
        <v>1643.08</v>
      </c>
      <c r="B129" s="2">
        <v>33.263509999999997</v>
      </c>
      <c r="C129" s="2">
        <v>35.824620000000003</v>
      </c>
      <c r="E129" s="2">
        <v>1643.08</v>
      </c>
      <c r="F129" s="2">
        <v>11.58942</v>
      </c>
      <c r="G129" s="2">
        <v>14.48822</v>
      </c>
    </row>
    <row r="130" spans="1:7" x14ac:dyDescent="0.35">
      <c r="A130" s="2">
        <v>1645.01</v>
      </c>
      <c r="B130" s="2">
        <v>32.506639999999997</v>
      </c>
      <c r="C130" s="2">
        <v>36.26979</v>
      </c>
      <c r="E130" s="2">
        <v>1645.008</v>
      </c>
      <c r="F130" s="2">
        <v>10.991289999999999</v>
      </c>
      <c r="G130" s="2">
        <v>15.86553</v>
      </c>
    </row>
    <row r="131" spans="1:7" x14ac:dyDescent="0.35">
      <c r="A131" s="2">
        <v>1646.94</v>
      </c>
      <c r="B131" s="2">
        <v>31.808129999999998</v>
      </c>
      <c r="C131" s="2">
        <v>36.777670000000001</v>
      </c>
      <c r="E131" s="2">
        <v>1646.9369999999999</v>
      </c>
      <c r="F131" s="2">
        <v>10.46923</v>
      </c>
      <c r="G131" s="2">
        <v>17.282969999999999</v>
      </c>
    </row>
    <row r="132" spans="1:7" x14ac:dyDescent="0.35">
      <c r="A132" s="2">
        <v>1648.87</v>
      </c>
      <c r="B132" s="2">
        <v>30.657579999999999</v>
      </c>
      <c r="C132" s="2">
        <v>37.14855</v>
      </c>
      <c r="E132" s="2">
        <v>1648.865</v>
      </c>
      <c r="F132" s="2">
        <v>10.058719999999999</v>
      </c>
      <c r="G132" s="2">
        <v>18.706910000000001</v>
      </c>
    </row>
    <row r="133" spans="1:7" x14ac:dyDescent="0.35">
      <c r="A133" s="2">
        <v>1650.79</v>
      </c>
      <c r="B133" s="2">
        <v>29.513500000000001</v>
      </c>
      <c r="C133" s="2">
        <v>37.790469999999999</v>
      </c>
      <c r="E133" s="2">
        <v>1650.7940000000001</v>
      </c>
      <c r="F133" s="2">
        <v>10.148099999999999</v>
      </c>
      <c r="G133" s="2">
        <v>20.06634</v>
      </c>
    </row>
    <row r="134" spans="1:7" x14ac:dyDescent="0.35">
      <c r="A134" s="2">
        <v>1652.72</v>
      </c>
      <c r="B134" s="2">
        <v>28.556100000000001</v>
      </c>
      <c r="C134" s="2">
        <v>38.358370000000001</v>
      </c>
      <c r="E134" s="2">
        <v>1652.722</v>
      </c>
      <c r="F134" s="2">
        <v>10.359500000000001</v>
      </c>
      <c r="G134" s="2">
        <v>21.207999999999998</v>
      </c>
    </row>
    <row r="135" spans="1:7" x14ac:dyDescent="0.35">
      <c r="A135" s="2">
        <v>1654.65</v>
      </c>
      <c r="B135" s="2">
        <v>27.58398</v>
      </c>
      <c r="C135" s="2">
        <v>38.87762</v>
      </c>
      <c r="E135" s="2">
        <v>1654.6510000000001</v>
      </c>
      <c r="F135" s="2">
        <v>10.684340000000001</v>
      </c>
      <c r="G135" s="2">
        <v>22.179790000000001</v>
      </c>
    </row>
    <row r="136" spans="1:7" x14ac:dyDescent="0.35">
      <c r="A136" s="2">
        <v>1656.58</v>
      </c>
      <c r="B136" s="2">
        <v>26.6143</v>
      </c>
      <c r="C136" s="2">
        <v>39.591360000000002</v>
      </c>
      <c r="E136" s="2">
        <v>1656.579</v>
      </c>
      <c r="F136" s="2">
        <v>11.101380000000001</v>
      </c>
      <c r="G136" s="2">
        <v>22.907589999999999</v>
      </c>
    </row>
    <row r="137" spans="1:7" x14ac:dyDescent="0.35">
      <c r="A137" s="2">
        <v>1658.51</v>
      </c>
      <c r="B137" s="2">
        <v>25.969609999999999</v>
      </c>
      <c r="C137" s="2">
        <v>40.280099999999997</v>
      </c>
      <c r="E137" s="2">
        <v>1658.508</v>
      </c>
      <c r="F137" s="2">
        <v>11.607060000000001</v>
      </c>
      <c r="G137" s="2">
        <v>23.337969999999999</v>
      </c>
    </row>
    <row r="138" spans="1:7" x14ac:dyDescent="0.35">
      <c r="A138" s="2">
        <v>1660.44</v>
      </c>
      <c r="B138" s="2">
        <v>25.82666</v>
      </c>
      <c r="C138" s="2">
        <v>40.736730000000001</v>
      </c>
      <c r="E138" s="2">
        <v>1660.4359999999999</v>
      </c>
      <c r="F138" s="2">
        <v>12.199199999999999</v>
      </c>
      <c r="G138" s="2">
        <v>23.66046</v>
      </c>
    </row>
    <row r="139" spans="1:7" x14ac:dyDescent="0.35">
      <c r="A139" s="2">
        <v>1662.37</v>
      </c>
      <c r="B139" s="2">
        <v>25.887730000000001</v>
      </c>
      <c r="C139" s="2">
        <v>41.151490000000003</v>
      </c>
      <c r="E139" s="2">
        <v>1662.365</v>
      </c>
      <c r="F139" s="2">
        <v>12.862030000000001</v>
      </c>
      <c r="G139" s="2">
        <v>23.888030000000001</v>
      </c>
    </row>
    <row r="140" spans="1:7" x14ac:dyDescent="0.35">
      <c r="A140" s="2">
        <v>1664.29</v>
      </c>
      <c r="B140" s="2">
        <v>25.986599999999999</v>
      </c>
      <c r="C140" s="2">
        <v>41.712200000000003</v>
      </c>
      <c r="E140" s="2">
        <v>1664.2929999999999</v>
      </c>
      <c r="F140" s="2">
        <v>13.594709999999999</v>
      </c>
      <c r="G140" s="2">
        <v>24.03886</v>
      </c>
    </row>
    <row r="141" spans="1:7" x14ac:dyDescent="0.35">
      <c r="A141" s="2">
        <v>1666.22</v>
      </c>
      <c r="B141" s="2">
        <v>26.41367</v>
      </c>
      <c r="C141" s="2">
        <v>42.2712</v>
      </c>
      <c r="E141" s="2">
        <v>1666.222</v>
      </c>
      <c r="F141" s="2">
        <v>14.39039</v>
      </c>
      <c r="G141" s="2">
        <v>24.142009999999999</v>
      </c>
    </row>
    <row r="142" spans="1:7" x14ac:dyDescent="0.35">
      <c r="A142" s="2">
        <v>1668.15</v>
      </c>
      <c r="B142" s="2">
        <v>26.631810000000002</v>
      </c>
      <c r="C142" s="2">
        <v>42.636029999999998</v>
      </c>
      <c r="E142" s="2">
        <v>1668.15</v>
      </c>
      <c r="F142" s="2">
        <v>15.24954</v>
      </c>
      <c r="G142" s="2">
        <v>24.206990000000001</v>
      </c>
    </row>
    <row r="143" spans="1:7" x14ac:dyDescent="0.35">
      <c r="A143" s="2">
        <v>1670.08</v>
      </c>
      <c r="B143" s="2">
        <v>26.94398</v>
      </c>
      <c r="C143" s="2">
        <v>42.950879999999998</v>
      </c>
      <c r="E143" s="2">
        <v>1670.078</v>
      </c>
      <c r="F143" s="2">
        <v>16.143329999999999</v>
      </c>
      <c r="G143" s="2">
        <v>24.300820000000002</v>
      </c>
    </row>
    <row r="144" spans="1:7" x14ac:dyDescent="0.35">
      <c r="A144" s="2">
        <v>1672.01</v>
      </c>
      <c r="B144" s="2">
        <v>27.34412</v>
      </c>
      <c r="C144" s="2">
        <v>43.335140000000003</v>
      </c>
      <c r="E144" s="2">
        <v>1672.0070000000001</v>
      </c>
      <c r="F144" s="2">
        <v>17.058140000000002</v>
      </c>
      <c r="G144" s="2">
        <v>24.348469999999999</v>
      </c>
    </row>
    <row r="145" spans="1:7" x14ac:dyDescent="0.35">
      <c r="A145" s="2">
        <v>1673.94</v>
      </c>
      <c r="B145" s="2">
        <v>27.89564</v>
      </c>
      <c r="C145" s="2">
        <v>43.613810000000001</v>
      </c>
      <c r="E145" s="2">
        <v>1673.9359999999999</v>
      </c>
      <c r="F145" s="2">
        <v>17.9953</v>
      </c>
      <c r="G145" s="2">
        <v>24.344290000000001</v>
      </c>
    </row>
    <row r="146" spans="1:7" x14ac:dyDescent="0.35">
      <c r="A146" s="2">
        <v>1675.86</v>
      </c>
      <c r="B146" s="2">
        <v>28.736550000000001</v>
      </c>
      <c r="C146" s="2">
        <v>43.796950000000002</v>
      </c>
      <c r="E146" s="2">
        <v>1675.864</v>
      </c>
      <c r="F146" s="2">
        <v>18.943960000000001</v>
      </c>
      <c r="G146" s="2">
        <v>24.31476</v>
      </c>
    </row>
    <row r="147" spans="1:7" x14ac:dyDescent="0.35">
      <c r="A147" s="2">
        <v>1677.79</v>
      </c>
      <c r="B147" s="2">
        <v>29.449780000000001</v>
      </c>
      <c r="C147" s="2">
        <v>43.938769999999998</v>
      </c>
      <c r="E147" s="2">
        <v>1677.7919999999999</v>
      </c>
      <c r="F147" s="2">
        <v>19.895779999999998</v>
      </c>
      <c r="G147" s="2">
        <v>24.270209999999999</v>
      </c>
    </row>
    <row r="148" spans="1:7" x14ac:dyDescent="0.35">
      <c r="A148" s="2">
        <v>1679.72</v>
      </c>
      <c r="B148" s="2">
        <v>30.392679999999999</v>
      </c>
      <c r="C148" s="2">
        <v>44.161299999999997</v>
      </c>
      <c r="E148" s="2">
        <v>1679.721</v>
      </c>
      <c r="F148" s="2">
        <v>20.849240000000002</v>
      </c>
      <c r="G148" s="2">
        <v>24.217300000000002</v>
      </c>
    </row>
    <row r="149" spans="1:7" x14ac:dyDescent="0.35">
      <c r="A149" s="2">
        <v>1681.65</v>
      </c>
      <c r="B149" s="2">
        <v>31.36121</v>
      </c>
      <c r="C149" s="2">
        <v>44.461440000000003</v>
      </c>
      <c r="E149" s="2">
        <v>1681.65</v>
      </c>
      <c r="F149" s="2">
        <v>21.786390000000001</v>
      </c>
      <c r="G149" s="2">
        <v>24.176359999999999</v>
      </c>
    </row>
    <row r="150" spans="1:7" x14ac:dyDescent="0.35">
      <c r="A150" s="2">
        <v>1683.58</v>
      </c>
      <c r="B150" s="2">
        <v>32.443040000000003</v>
      </c>
      <c r="C150" s="2">
        <v>44.602170000000001</v>
      </c>
      <c r="E150" s="2">
        <v>1683.578</v>
      </c>
      <c r="F150" s="2">
        <v>22.646260000000002</v>
      </c>
      <c r="G150" s="2">
        <v>24.16328</v>
      </c>
    </row>
    <row r="151" spans="1:7" x14ac:dyDescent="0.35">
      <c r="A151" s="2">
        <v>1685.51</v>
      </c>
      <c r="B151" s="2">
        <v>33.188769999999998</v>
      </c>
      <c r="C151" s="2">
        <v>44.87462</v>
      </c>
      <c r="E151" s="2">
        <v>1685.5060000000001</v>
      </c>
      <c r="F151" s="2">
        <v>23.323650000000001</v>
      </c>
      <c r="G151" s="2">
        <v>24.197510000000001</v>
      </c>
    </row>
    <row r="152" spans="1:7" x14ac:dyDescent="0.35">
      <c r="A152" s="2">
        <v>1687.44</v>
      </c>
      <c r="B152" s="2">
        <v>34.150590000000001</v>
      </c>
      <c r="C152" s="2">
        <v>45.119329999999998</v>
      </c>
      <c r="E152" s="2">
        <v>1687.4349999999999</v>
      </c>
      <c r="F152" s="2">
        <v>23.84806</v>
      </c>
      <c r="G152" s="2">
        <v>24.28764</v>
      </c>
    </row>
    <row r="153" spans="1:7" x14ac:dyDescent="0.35">
      <c r="A153" s="2">
        <v>1689.36</v>
      </c>
      <c r="B153" s="2">
        <v>34.818860000000001</v>
      </c>
      <c r="C153" s="2">
        <v>45.072479999999999</v>
      </c>
      <c r="E153" s="2">
        <v>1689.364</v>
      </c>
      <c r="F153" s="2">
        <v>24.206980000000001</v>
      </c>
      <c r="G153" s="2">
        <v>24.438690000000001</v>
      </c>
    </row>
    <row r="154" spans="1:7" x14ac:dyDescent="0.35">
      <c r="A154" s="2">
        <v>1691.29</v>
      </c>
      <c r="B154" s="2">
        <v>35.342269999999999</v>
      </c>
      <c r="C154" s="2">
        <v>45.22945</v>
      </c>
      <c r="E154" s="2">
        <v>1691.2919999999999</v>
      </c>
      <c r="F154" s="2">
        <v>24.37518</v>
      </c>
      <c r="G154" s="2">
        <v>24.64593</v>
      </c>
    </row>
    <row r="155" spans="1:7" x14ac:dyDescent="0.35">
      <c r="A155" s="2">
        <v>1693.22</v>
      </c>
      <c r="B155" s="2">
        <v>35.910269999999997</v>
      </c>
      <c r="C155" s="2">
        <v>45.161119999999997</v>
      </c>
      <c r="E155" s="2">
        <v>1693.22</v>
      </c>
      <c r="F155" s="2">
        <v>24.486540000000002</v>
      </c>
      <c r="G155" s="2">
        <v>24.93862</v>
      </c>
    </row>
    <row r="156" spans="1:7" x14ac:dyDescent="0.35">
      <c r="A156" s="2">
        <v>1695.15</v>
      </c>
      <c r="B156" s="2">
        <v>36.312280000000001</v>
      </c>
      <c r="C156" s="2">
        <v>45.107849999999999</v>
      </c>
      <c r="E156" s="2">
        <v>1695.1489999999999</v>
      </c>
      <c r="F156" s="2">
        <v>24.55761</v>
      </c>
      <c r="G156" s="2">
        <v>25.284569999999999</v>
      </c>
    </row>
    <row r="157" spans="1:7" x14ac:dyDescent="0.35">
      <c r="A157" s="2">
        <v>1697.08</v>
      </c>
      <c r="B157" s="2">
        <v>36.573749999999997</v>
      </c>
      <c r="C157" s="2">
        <v>45.107250000000001</v>
      </c>
      <c r="E157" s="2">
        <v>1697.078</v>
      </c>
      <c r="F157" s="2">
        <v>24.601700000000001</v>
      </c>
      <c r="G157" s="2">
        <v>25.49708</v>
      </c>
    </row>
    <row r="158" spans="1:7" x14ac:dyDescent="0.35">
      <c r="A158" s="2">
        <v>1699.01</v>
      </c>
      <c r="B158" s="2">
        <v>37.144030000000001</v>
      </c>
      <c r="C158" s="2">
        <v>45.00676</v>
      </c>
      <c r="E158" s="2">
        <v>1699.0060000000001</v>
      </c>
      <c r="F158" s="2">
        <v>24.635400000000001</v>
      </c>
      <c r="G158" s="2">
        <v>25.701129999999999</v>
      </c>
    </row>
    <row r="159" spans="1:7" x14ac:dyDescent="0.35">
      <c r="A159" s="2">
        <v>1700.93</v>
      </c>
      <c r="B159" s="2">
        <v>37.631320000000002</v>
      </c>
      <c r="C159" s="2">
        <v>44.944119999999998</v>
      </c>
      <c r="E159" s="2">
        <v>1700.934</v>
      </c>
      <c r="F159" s="2">
        <v>24.667470000000002</v>
      </c>
      <c r="G159" s="2">
        <v>25.895029999999998</v>
      </c>
    </row>
    <row r="160" spans="1:7" x14ac:dyDescent="0.35">
      <c r="A160" s="2">
        <v>1702.86</v>
      </c>
      <c r="B160" s="2">
        <v>37.802460000000004</v>
      </c>
      <c r="C160" s="2">
        <v>44.690019999999997</v>
      </c>
      <c r="E160" s="2">
        <v>1702.8630000000001</v>
      </c>
      <c r="F160" s="2">
        <v>24.745149999999999</v>
      </c>
      <c r="G160" s="2">
        <v>26.089189999999999</v>
      </c>
    </row>
    <row r="161" spans="1:7" x14ac:dyDescent="0.35">
      <c r="A161" s="2">
        <v>1704.79</v>
      </c>
      <c r="B161" s="2">
        <v>37.928780000000003</v>
      </c>
      <c r="C161" s="2">
        <v>44.755049999999997</v>
      </c>
      <c r="E161" s="2">
        <v>1704.7919999999999</v>
      </c>
      <c r="F161" s="2">
        <v>24.79318</v>
      </c>
      <c r="G161" s="2">
        <v>26.164090000000002</v>
      </c>
    </row>
    <row r="162" spans="1:7" x14ac:dyDescent="0.35">
      <c r="A162" s="2">
        <v>1706.72</v>
      </c>
      <c r="B162" s="2">
        <v>38.35622</v>
      </c>
      <c r="C162" s="2">
        <v>44.78246</v>
      </c>
      <c r="E162" s="2">
        <v>1706.72</v>
      </c>
      <c r="F162" s="2">
        <v>24.8261</v>
      </c>
      <c r="G162" s="2">
        <v>26.25872</v>
      </c>
    </row>
    <row r="163" spans="1:7" x14ac:dyDescent="0.35">
      <c r="A163" s="2">
        <v>1708.65</v>
      </c>
      <c r="B163" s="2">
        <v>38.624600000000001</v>
      </c>
      <c r="C163" s="2">
        <v>44.842959999999998</v>
      </c>
      <c r="E163" s="2">
        <v>1708.6479999999999</v>
      </c>
      <c r="F163" s="2">
        <v>24.855129999999999</v>
      </c>
      <c r="G163" s="2">
        <v>26.37837</v>
      </c>
    </row>
    <row r="164" spans="1:7" x14ac:dyDescent="0.35">
      <c r="A164" s="2">
        <v>1710.58</v>
      </c>
      <c r="B164" s="2">
        <v>38.611519999999999</v>
      </c>
      <c r="C164" s="2">
        <v>44.90146</v>
      </c>
      <c r="E164" s="2">
        <v>1710.577</v>
      </c>
      <c r="F164" s="2">
        <v>24.8841</v>
      </c>
      <c r="G164" s="2">
        <v>26.529039999999998</v>
      </c>
    </row>
    <row r="165" spans="1:7" x14ac:dyDescent="0.35">
      <c r="A165" s="2">
        <v>1712.51</v>
      </c>
      <c r="B165" s="2">
        <v>38.711199999999998</v>
      </c>
      <c r="C165" s="2">
        <v>44.663620000000002</v>
      </c>
      <c r="E165" s="2">
        <v>1712.5050000000001</v>
      </c>
      <c r="F165" s="2">
        <v>24.92173</v>
      </c>
      <c r="G165" s="2">
        <v>26.69924</v>
      </c>
    </row>
    <row r="166" spans="1:7" x14ac:dyDescent="0.35">
      <c r="A166" s="2">
        <v>1714.43</v>
      </c>
      <c r="B166" s="2">
        <v>38.760429999999999</v>
      </c>
      <c r="C166" s="2">
        <v>44.835599999999999</v>
      </c>
      <c r="E166" s="2">
        <v>1714.434</v>
      </c>
      <c r="F166" s="2">
        <v>24.9771</v>
      </c>
      <c r="G166" s="2">
        <v>26.867529999999999</v>
      </c>
    </row>
    <row r="167" spans="1:7" x14ac:dyDescent="0.35">
      <c r="A167" s="2">
        <v>1716.36</v>
      </c>
      <c r="B167" s="2">
        <v>38.659619999999997</v>
      </c>
      <c r="C167" s="2">
        <v>44.819690000000001</v>
      </c>
      <c r="E167" s="2">
        <v>1716.3620000000001</v>
      </c>
      <c r="F167" s="2">
        <v>25.052350000000001</v>
      </c>
      <c r="G167" s="2">
        <v>27.053740000000001</v>
      </c>
    </row>
    <row r="168" spans="1:7" x14ac:dyDescent="0.35">
      <c r="A168" s="2">
        <v>1718.29</v>
      </c>
      <c r="B168" s="2">
        <v>38.386049999999997</v>
      </c>
      <c r="C168" s="2">
        <v>44.757770000000001</v>
      </c>
      <c r="E168" s="2">
        <v>1718.2909999999999</v>
      </c>
      <c r="F168" s="2">
        <v>25.062619999999999</v>
      </c>
      <c r="G168" s="2">
        <v>27.27169</v>
      </c>
    </row>
    <row r="169" spans="1:7" x14ac:dyDescent="0.35">
      <c r="A169" s="2">
        <v>1720.22</v>
      </c>
      <c r="B169" s="2">
        <v>38.252890000000001</v>
      </c>
      <c r="C169" s="2">
        <v>44.781570000000002</v>
      </c>
      <c r="E169" s="2">
        <v>1720.2190000000001</v>
      </c>
      <c r="F169" s="2">
        <v>25.12218</v>
      </c>
      <c r="G169" s="2">
        <v>27.51024</v>
      </c>
    </row>
    <row r="170" spans="1:7" x14ac:dyDescent="0.35">
      <c r="A170" s="2">
        <v>1722.15</v>
      </c>
      <c r="B170" s="2">
        <v>38.306260000000002</v>
      </c>
      <c r="C170" s="2">
        <v>44.756590000000003</v>
      </c>
      <c r="E170" s="2">
        <v>1722.1479999999999</v>
      </c>
      <c r="F170" s="2">
        <v>25.234349999999999</v>
      </c>
      <c r="G170" s="2">
        <v>27.762450000000001</v>
      </c>
    </row>
    <row r="171" spans="1:7" x14ac:dyDescent="0.35">
      <c r="A171" s="2">
        <v>1724.08</v>
      </c>
      <c r="B171" s="2">
        <v>38.266689999999997</v>
      </c>
      <c r="C171" s="2">
        <v>44.685180000000003</v>
      </c>
      <c r="E171" s="2">
        <v>1724.076</v>
      </c>
      <c r="F171" s="2">
        <v>25.41816</v>
      </c>
      <c r="G171" s="2">
        <v>28.017859999999999</v>
      </c>
    </row>
    <row r="172" spans="1:7" x14ac:dyDescent="0.35">
      <c r="A172" s="2">
        <v>1726.01</v>
      </c>
      <c r="B172" s="2">
        <v>38.267609999999998</v>
      </c>
      <c r="C172" s="2">
        <v>44.803939999999997</v>
      </c>
      <c r="E172" s="2">
        <v>1726.0050000000001</v>
      </c>
      <c r="F172" s="2">
        <v>25.676819999999999</v>
      </c>
      <c r="G172" s="2">
        <v>28.264399999999998</v>
      </c>
    </row>
    <row r="173" spans="1:7" x14ac:dyDescent="0.35">
      <c r="A173" s="2">
        <v>1727.93</v>
      </c>
      <c r="B173" s="2">
        <v>38.355319999999999</v>
      </c>
      <c r="C173" s="2">
        <v>44.800559999999997</v>
      </c>
      <c r="E173" s="2">
        <v>1727.933</v>
      </c>
      <c r="F173" s="2">
        <v>25.976279999999999</v>
      </c>
      <c r="G173" s="2">
        <v>28.511839999999999</v>
      </c>
    </row>
    <row r="174" spans="1:7" x14ac:dyDescent="0.35">
      <c r="A174" s="2">
        <v>1729.86</v>
      </c>
      <c r="B174" s="2">
        <v>38.540709999999997</v>
      </c>
      <c r="C174" s="2">
        <v>44.788200000000003</v>
      </c>
      <c r="E174" s="2">
        <v>1729.8620000000001</v>
      </c>
      <c r="F174" s="2">
        <v>26.18018</v>
      </c>
      <c r="G174" s="2">
        <v>28.755990000000001</v>
      </c>
    </row>
    <row r="175" spans="1:7" x14ac:dyDescent="0.35">
      <c r="A175" s="2">
        <v>1731.79</v>
      </c>
      <c r="B175" s="2">
        <v>38.305529999999997</v>
      </c>
      <c r="C175" s="2">
        <v>44.714739999999999</v>
      </c>
      <c r="E175" s="2">
        <v>1731.79</v>
      </c>
      <c r="F175" s="2">
        <v>26.387799999999999</v>
      </c>
      <c r="G175" s="2">
        <v>29.123719999999999</v>
      </c>
    </row>
    <row r="176" spans="1:7" x14ac:dyDescent="0.35">
      <c r="A176" s="2">
        <v>1733.72</v>
      </c>
      <c r="B176" s="2">
        <v>38.694400000000002</v>
      </c>
      <c r="C176" s="2">
        <v>44.810670000000002</v>
      </c>
      <c r="E176" s="2">
        <v>1733.7190000000001</v>
      </c>
      <c r="F176" s="2">
        <v>26.596579999999999</v>
      </c>
      <c r="G176" s="2">
        <v>29.464950000000002</v>
      </c>
    </row>
    <row r="177" spans="1:7" x14ac:dyDescent="0.35">
      <c r="A177" s="2">
        <v>1735.65</v>
      </c>
      <c r="B177" s="2">
        <v>38.437399999999997</v>
      </c>
      <c r="C177" s="2">
        <v>44.591320000000003</v>
      </c>
      <c r="E177" s="2">
        <v>1735.6469999999999</v>
      </c>
      <c r="F177" s="2">
        <v>26.813549999999999</v>
      </c>
      <c r="G177" s="2">
        <v>29.76003</v>
      </c>
    </row>
    <row r="178" spans="1:7" x14ac:dyDescent="0.35">
      <c r="A178" s="2">
        <v>1737.58</v>
      </c>
      <c r="B178" s="2">
        <v>38.477060000000002</v>
      </c>
      <c r="C178" s="2">
        <v>44.512970000000003</v>
      </c>
      <c r="E178" s="2">
        <v>1737.576</v>
      </c>
      <c r="F178" s="2">
        <v>27.030909999999999</v>
      </c>
      <c r="G178" s="2">
        <v>30.019159999999999</v>
      </c>
    </row>
    <row r="179" spans="1:7" x14ac:dyDescent="0.35">
      <c r="A179" s="2">
        <v>1739.5</v>
      </c>
      <c r="B179" s="2">
        <v>38.673679999999997</v>
      </c>
      <c r="C179" s="2">
        <v>44.648670000000003</v>
      </c>
      <c r="E179" s="2">
        <v>1739.5039999999999</v>
      </c>
      <c r="F179" s="2">
        <v>27.24727</v>
      </c>
      <c r="G179" s="2">
        <v>30.255710000000001</v>
      </c>
    </row>
    <row r="180" spans="1:7" x14ac:dyDescent="0.35">
      <c r="A180" s="2">
        <v>1741.43</v>
      </c>
      <c r="B180" s="2">
        <v>38.642440000000001</v>
      </c>
      <c r="C180" s="2">
        <v>44.660179999999997</v>
      </c>
      <c r="E180" s="2">
        <v>1741.433</v>
      </c>
      <c r="F180" s="2">
        <v>27.478480000000001</v>
      </c>
      <c r="G180" s="2">
        <v>30.459779999999999</v>
      </c>
    </row>
    <row r="181" spans="1:7" x14ac:dyDescent="0.35">
      <c r="A181" s="2">
        <v>1743.36</v>
      </c>
      <c r="B181" s="2">
        <v>38.768650000000001</v>
      </c>
      <c r="C181" s="2">
        <v>44.507750000000001</v>
      </c>
      <c r="E181" s="2">
        <v>1743.3610000000001</v>
      </c>
      <c r="F181" s="2">
        <v>27.711079999999999</v>
      </c>
      <c r="G181" s="2">
        <v>30.631060000000002</v>
      </c>
    </row>
    <row r="182" spans="1:7" x14ac:dyDescent="0.35">
      <c r="A182" s="2">
        <v>1745.29</v>
      </c>
      <c r="B182" s="2">
        <v>38.764519999999997</v>
      </c>
      <c r="C182" s="2">
        <v>44.477710000000002</v>
      </c>
      <c r="E182" s="2">
        <v>1745.29</v>
      </c>
      <c r="F182" s="2">
        <v>28.043089999999999</v>
      </c>
      <c r="G182" s="2">
        <v>30.740649999999999</v>
      </c>
    </row>
    <row r="183" spans="1:7" x14ac:dyDescent="0.35">
      <c r="A183" s="2">
        <v>1747.22</v>
      </c>
      <c r="B183" s="2">
        <v>38.643210000000003</v>
      </c>
      <c r="C183" s="2">
        <v>44.619439999999997</v>
      </c>
      <c r="E183" s="2">
        <v>1747.2180000000001</v>
      </c>
      <c r="F183" s="2">
        <v>28.338049999999999</v>
      </c>
      <c r="G183" s="2">
        <v>30.786909999999999</v>
      </c>
    </row>
    <row r="184" spans="1:7" x14ac:dyDescent="0.35">
      <c r="A184" s="2">
        <v>1749.15</v>
      </c>
      <c r="B184" s="2">
        <v>38.57009</v>
      </c>
      <c r="C184" s="2">
        <v>44.565800000000003</v>
      </c>
      <c r="E184" s="2">
        <v>1749.1469999999999</v>
      </c>
      <c r="F184" s="2">
        <v>28.60689</v>
      </c>
      <c r="G184" s="2">
        <v>30.78031</v>
      </c>
    </row>
    <row r="185" spans="1:7" x14ac:dyDescent="0.35">
      <c r="A185" s="2">
        <v>1751.08</v>
      </c>
      <c r="B185" s="2">
        <v>38.552860000000003</v>
      </c>
      <c r="C185" s="2">
        <v>44.444670000000002</v>
      </c>
      <c r="E185" s="2">
        <v>1751.075</v>
      </c>
      <c r="F185" s="2">
        <v>28.864159999999998</v>
      </c>
      <c r="G185" s="2">
        <v>30.750340000000001</v>
      </c>
    </row>
    <row r="186" spans="1:7" x14ac:dyDescent="0.35">
      <c r="A186" s="2">
        <v>1753</v>
      </c>
      <c r="B186" s="2">
        <v>38.769370000000002</v>
      </c>
      <c r="C186" s="2">
        <v>44.29777</v>
      </c>
      <c r="E186" s="2">
        <v>1753.0039999999999</v>
      </c>
      <c r="F186" s="2">
        <v>29.10622</v>
      </c>
      <c r="G186" s="2">
        <v>30.684570000000001</v>
      </c>
    </row>
    <row r="187" spans="1:7" x14ac:dyDescent="0.35">
      <c r="A187" s="2">
        <v>1754.93</v>
      </c>
      <c r="B187" s="2">
        <v>38.487470000000002</v>
      </c>
      <c r="C187" s="2">
        <v>44.314680000000003</v>
      </c>
      <c r="E187" s="2">
        <v>1754.932</v>
      </c>
      <c r="F187" s="2">
        <v>29.331900000000001</v>
      </c>
      <c r="G187" s="2">
        <v>30.575320000000001</v>
      </c>
    </row>
    <row r="188" spans="1:7" x14ac:dyDescent="0.35">
      <c r="A188" s="2">
        <v>1756.86</v>
      </c>
      <c r="B188" s="2">
        <v>38.521070000000002</v>
      </c>
      <c r="C188" s="2">
        <v>44.264209999999999</v>
      </c>
      <c r="E188" s="2">
        <v>1756.8610000000001</v>
      </c>
      <c r="F188" s="2">
        <v>29.543130000000001</v>
      </c>
      <c r="G188" s="2">
        <v>30.427589999999999</v>
      </c>
    </row>
    <row r="189" spans="1:7" x14ac:dyDescent="0.35">
      <c r="A189" s="2">
        <v>1758.79</v>
      </c>
      <c r="B189" s="2">
        <v>38.560560000000002</v>
      </c>
      <c r="C189" s="2">
        <v>44.361750000000001</v>
      </c>
      <c r="E189" s="2">
        <v>1758.789</v>
      </c>
      <c r="F189" s="2">
        <v>29.715</v>
      </c>
      <c r="G189" s="2">
        <v>30.234259999999999</v>
      </c>
    </row>
    <row r="190" spans="1:7" x14ac:dyDescent="0.35">
      <c r="A190" s="2">
        <v>1760.72</v>
      </c>
      <c r="B190" s="2">
        <v>38.44941</v>
      </c>
      <c r="C190" s="2">
        <v>44.396050000000002</v>
      </c>
      <c r="E190" s="2">
        <v>1760.7180000000001</v>
      </c>
      <c r="F190" s="2">
        <v>29.850280000000001</v>
      </c>
      <c r="G190" s="2">
        <v>29.993030000000001</v>
      </c>
    </row>
    <row r="191" spans="1:7" x14ac:dyDescent="0.35">
      <c r="A191" s="2">
        <v>1762.65</v>
      </c>
      <c r="B191" s="2">
        <v>38.356650000000002</v>
      </c>
      <c r="C191" s="2">
        <v>44.42944</v>
      </c>
      <c r="E191" s="2">
        <v>1762.646</v>
      </c>
      <c r="F191" s="2">
        <v>29.940550000000002</v>
      </c>
      <c r="G191" s="2">
        <v>29.711179999999999</v>
      </c>
    </row>
    <row r="192" spans="1:7" x14ac:dyDescent="0.35">
      <c r="A192" s="2">
        <v>1764.58</v>
      </c>
      <c r="B192" s="2">
        <v>38.01003</v>
      </c>
      <c r="C192" s="2">
        <v>44.433520000000001</v>
      </c>
      <c r="E192" s="2">
        <v>1764.575</v>
      </c>
      <c r="F192" s="2">
        <v>30.01426</v>
      </c>
      <c r="G192" s="2">
        <v>29.533909999999999</v>
      </c>
    </row>
    <row r="193" spans="1:7" x14ac:dyDescent="0.35">
      <c r="A193" s="2">
        <v>1766.5</v>
      </c>
      <c r="B193" s="2">
        <v>38.076129999999999</v>
      </c>
      <c r="C193" s="2">
        <v>44.437930000000001</v>
      </c>
      <c r="E193" s="2">
        <v>1766.5029999999999</v>
      </c>
      <c r="F193" s="2">
        <v>30.071400000000001</v>
      </c>
      <c r="G193" s="2">
        <v>29.352080000000001</v>
      </c>
    </row>
    <row r="194" spans="1:7" x14ac:dyDescent="0.35">
      <c r="A194" s="2">
        <v>1768.43</v>
      </c>
      <c r="B194" s="2">
        <v>38.331989999999998</v>
      </c>
      <c r="C194" s="2">
        <v>44.44267</v>
      </c>
      <c r="E194" s="2">
        <v>1768.432</v>
      </c>
      <c r="F194" s="2">
        <v>30.111969999999999</v>
      </c>
      <c r="G194" s="2">
        <v>29.18364</v>
      </c>
    </row>
    <row r="195" spans="1:7" x14ac:dyDescent="0.35">
      <c r="A195" s="2">
        <v>1770.36</v>
      </c>
      <c r="B195" s="2">
        <v>38.286059999999999</v>
      </c>
      <c r="C195" s="2">
        <v>44.447740000000003</v>
      </c>
      <c r="E195" s="2">
        <v>1770.36</v>
      </c>
      <c r="F195" s="2">
        <v>30.13598</v>
      </c>
      <c r="G195" s="2">
        <v>29.02272</v>
      </c>
    </row>
    <row r="196" spans="1:7" x14ac:dyDescent="0.35">
      <c r="A196" s="2">
        <v>1772.29</v>
      </c>
      <c r="B196" s="2">
        <v>38.200870000000002</v>
      </c>
      <c r="C196" s="2">
        <v>44.453139999999998</v>
      </c>
      <c r="E196" s="2">
        <v>1772.289</v>
      </c>
      <c r="F196" s="2">
        <v>30.143419999999999</v>
      </c>
      <c r="G196" s="2">
        <v>28.925090000000001</v>
      </c>
    </row>
    <row r="197" spans="1:7" x14ac:dyDescent="0.35">
      <c r="A197" s="2">
        <v>1774.22</v>
      </c>
      <c r="B197" s="2">
        <v>38.247920000000001</v>
      </c>
      <c r="C197" s="2">
        <v>44.458880000000001</v>
      </c>
      <c r="E197" s="2">
        <v>1774.2170000000001</v>
      </c>
      <c r="F197" s="2">
        <v>30.13429</v>
      </c>
      <c r="G197" s="2">
        <v>28.838270000000001</v>
      </c>
    </row>
    <row r="198" spans="1:7" x14ac:dyDescent="0.35">
      <c r="A198" s="2">
        <v>1776.15</v>
      </c>
      <c r="B198" s="2">
        <v>38.252560000000003</v>
      </c>
      <c r="C198" s="2">
        <v>44.464939999999999</v>
      </c>
      <c r="E198" s="2">
        <v>1776.146</v>
      </c>
      <c r="F198" s="2">
        <v>30.108599999999999</v>
      </c>
      <c r="G198" s="2">
        <v>28.762280000000001</v>
      </c>
    </row>
    <row r="199" spans="1:7" x14ac:dyDescent="0.35">
      <c r="A199" s="2">
        <v>1778.07</v>
      </c>
      <c r="B199" s="2">
        <v>37.94502</v>
      </c>
      <c r="C199" s="2">
        <v>44.471339999999998</v>
      </c>
      <c r="E199" s="2">
        <v>1778.0740000000001</v>
      </c>
      <c r="F199" s="2">
        <v>30.06634</v>
      </c>
      <c r="G199" s="2">
        <v>28.697109999999999</v>
      </c>
    </row>
    <row r="200" spans="1:7" x14ac:dyDescent="0.35">
      <c r="A200" s="2">
        <v>1780</v>
      </c>
      <c r="B200" s="2">
        <v>37.960569999999997</v>
      </c>
      <c r="C200" s="2">
        <v>44.478070000000002</v>
      </c>
      <c r="E200" s="2">
        <v>1780.0029999999999</v>
      </c>
      <c r="F200" s="2">
        <v>30.00751</v>
      </c>
      <c r="G200" s="2">
        <v>28.642749999999999</v>
      </c>
    </row>
    <row r="201" spans="1:7" x14ac:dyDescent="0.35">
      <c r="A201" s="2">
        <v>1781.93</v>
      </c>
      <c r="B201" s="2">
        <v>37.990009999999998</v>
      </c>
      <c r="C201" s="2">
        <v>44.485140000000001</v>
      </c>
      <c r="E201" s="2">
        <v>1781.931</v>
      </c>
      <c r="F201" s="2">
        <v>29.932120000000001</v>
      </c>
      <c r="G201" s="2">
        <v>28.599219999999999</v>
      </c>
    </row>
    <row r="202" spans="1:7" x14ac:dyDescent="0.35">
      <c r="A202" s="2">
        <v>1783.86</v>
      </c>
      <c r="B202" s="2">
        <v>38.033320000000003</v>
      </c>
      <c r="C202" s="2">
        <v>44.492530000000002</v>
      </c>
      <c r="E202" s="2">
        <v>1783.86</v>
      </c>
      <c r="F202" s="2">
        <v>29.840160000000001</v>
      </c>
      <c r="G202" s="2">
        <v>28.566510000000001</v>
      </c>
    </row>
    <row r="203" spans="1:7" x14ac:dyDescent="0.35">
      <c r="A203" s="2">
        <v>1785.79</v>
      </c>
      <c r="B203" s="2">
        <v>38.090519999999998</v>
      </c>
      <c r="C203" s="2">
        <v>44.500259999999997</v>
      </c>
      <c r="E203" s="2">
        <v>1785.788</v>
      </c>
      <c r="F203" s="2">
        <v>29.731629999999999</v>
      </c>
      <c r="G203" s="2">
        <v>28.544619999999998</v>
      </c>
    </row>
    <row r="204" spans="1:7" x14ac:dyDescent="0.35">
      <c r="A204" s="2">
        <v>1787.72</v>
      </c>
      <c r="B204" s="2">
        <v>38.161610000000003</v>
      </c>
      <c r="C204" s="2">
        <v>44.508319999999998</v>
      </c>
      <c r="E204" s="2">
        <v>1787.7170000000001</v>
      </c>
      <c r="F204" s="2">
        <v>29.606539999999999</v>
      </c>
      <c r="G204" s="2">
        <v>28.533539999999999</v>
      </c>
    </row>
    <row r="205" spans="1:7" x14ac:dyDescent="0.35">
      <c r="A205" s="2">
        <v>1789.65</v>
      </c>
      <c r="B205" s="2">
        <v>38.246580000000002</v>
      </c>
      <c r="C205" s="2">
        <v>44.516710000000003</v>
      </c>
      <c r="E205" s="2">
        <v>1789.645</v>
      </c>
      <c r="F205" s="2">
        <v>29.464880000000001</v>
      </c>
      <c r="G205" s="2">
        <v>28.533290000000001</v>
      </c>
    </row>
    <row r="206" spans="1:7" x14ac:dyDescent="0.35">
      <c r="A206" s="2">
        <v>1791.57</v>
      </c>
      <c r="B206" s="2">
        <v>38.34543</v>
      </c>
      <c r="C206" s="2">
        <v>44.52543</v>
      </c>
      <c r="E206" s="2">
        <v>1791.5740000000001</v>
      </c>
      <c r="F206" s="2">
        <v>29.306650000000001</v>
      </c>
      <c r="G206" s="2">
        <v>28.543859999999999</v>
      </c>
    </row>
    <row r="207" spans="1:7" x14ac:dyDescent="0.35">
      <c r="A207" s="2">
        <v>1793.5</v>
      </c>
      <c r="B207" s="2">
        <v>38.458159999999999</v>
      </c>
      <c r="C207" s="2">
        <v>44.534489999999998</v>
      </c>
      <c r="E207" s="2">
        <v>1793.502</v>
      </c>
      <c r="F207" s="2">
        <v>29.13186</v>
      </c>
      <c r="G207" s="2">
        <v>28.565249999999999</v>
      </c>
    </row>
    <row r="208" spans="1:7" x14ac:dyDescent="0.35">
      <c r="A208" s="2">
        <v>1795.43</v>
      </c>
      <c r="B208" s="2">
        <v>38.584780000000002</v>
      </c>
      <c r="C208" s="2">
        <v>44.543880000000001</v>
      </c>
      <c r="E208" s="2">
        <v>1795.431</v>
      </c>
      <c r="F208" s="2">
        <v>28.9405</v>
      </c>
      <c r="G208" s="2">
        <v>28.597460000000002</v>
      </c>
    </row>
    <row r="209" spans="1:7" x14ac:dyDescent="0.35">
      <c r="A209" s="2">
        <v>1797.36</v>
      </c>
      <c r="B209" s="2">
        <v>38.725290000000001</v>
      </c>
      <c r="C209" s="2">
        <v>44.55359</v>
      </c>
      <c r="E209" s="2">
        <v>1797.3589999999999</v>
      </c>
      <c r="F209" s="2">
        <v>28.732569999999999</v>
      </c>
      <c r="G209" s="2">
        <v>28.64049</v>
      </c>
    </row>
    <row r="210" spans="1:7" x14ac:dyDescent="0.35">
      <c r="A210" s="2">
        <v>1799.29</v>
      </c>
      <c r="B210" s="2">
        <v>38.879669999999997</v>
      </c>
      <c r="C210" s="2">
        <v>44.563650000000003</v>
      </c>
      <c r="E210" s="2">
        <v>1799.288</v>
      </c>
      <c r="F210" s="2">
        <v>28.50808</v>
      </c>
      <c r="G210" s="2">
        <v>28.694330000000001</v>
      </c>
    </row>
    <row r="211" spans="1:7" x14ac:dyDescent="0.35">
      <c r="A211" s="2">
        <v>1801.22</v>
      </c>
      <c r="B211" s="2">
        <v>39.047939999999997</v>
      </c>
      <c r="C211" s="2">
        <v>44.57403</v>
      </c>
      <c r="E211" s="2"/>
      <c r="F211" s="2"/>
      <c r="G211" s="2"/>
    </row>
  </sheetData>
  <mergeCells count="2">
    <mergeCell ref="B1:C1"/>
    <mergeCell ref="F1:G1"/>
  </mergeCells>
  <phoneticPr fontId="1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5"/>
  <sheetViews>
    <sheetView workbookViewId="0">
      <selection activeCell="D2" sqref="D2"/>
    </sheetView>
  </sheetViews>
  <sheetFormatPr defaultColWidth="9" defaultRowHeight="12.75" x14ac:dyDescent="0.4"/>
  <cols>
    <col min="1" max="1" width="13.33203125" style="1" customWidth="1"/>
    <col min="2" max="2" width="13.86328125" style="1" customWidth="1"/>
    <col min="3" max="3" width="14.6640625" style="1" customWidth="1"/>
    <col min="4" max="4" width="25.19921875" style="1" customWidth="1"/>
    <col min="5" max="16384" width="9" style="1"/>
  </cols>
  <sheetData>
    <row r="1" spans="1:4" x14ac:dyDescent="0.4">
      <c r="B1" s="34" t="s">
        <v>25</v>
      </c>
      <c r="C1" s="34"/>
      <c r="D1" s="34"/>
    </row>
    <row r="2" spans="1:4" x14ac:dyDescent="0.35">
      <c r="A2" s="2" t="s">
        <v>26</v>
      </c>
      <c r="B2" s="2" t="s">
        <v>27</v>
      </c>
      <c r="C2" s="2" t="s">
        <v>28</v>
      </c>
      <c r="D2" s="2" t="s">
        <v>29</v>
      </c>
    </row>
    <row r="3" spans="1:4" x14ac:dyDescent="0.35">
      <c r="A3" s="2">
        <v>0</v>
      </c>
      <c r="B3" s="2">
        <v>0</v>
      </c>
      <c r="C3" s="2">
        <v>0</v>
      </c>
      <c r="D3" s="2">
        <v>0</v>
      </c>
    </row>
    <row r="4" spans="1:4" x14ac:dyDescent="0.35">
      <c r="A4" s="2">
        <v>2</v>
      </c>
      <c r="B4" s="2">
        <v>7.26</v>
      </c>
      <c r="C4" s="2">
        <v>3.21</v>
      </c>
      <c r="D4" s="2">
        <v>3.18</v>
      </c>
    </row>
    <row r="5" spans="1:4" x14ac:dyDescent="0.35">
      <c r="A5" s="2">
        <v>4</v>
      </c>
      <c r="B5" s="2">
        <v>18.55</v>
      </c>
      <c r="C5" s="2">
        <v>11.16</v>
      </c>
      <c r="D5" s="2">
        <v>8.57</v>
      </c>
    </row>
    <row r="6" spans="1:4" x14ac:dyDescent="0.35">
      <c r="A6" s="2">
        <v>6</v>
      </c>
      <c r="B6" s="2">
        <v>31.65</v>
      </c>
      <c r="C6" s="2">
        <v>17.059999999999999</v>
      </c>
      <c r="D6" s="2">
        <v>11.28</v>
      </c>
    </row>
    <row r="7" spans="1:4" x14ac:dyDescent="0.35">
      <c r="A7" s="2">
        <v>8</v>
      </c>
      <c r="B7" s="2">
        <v>40.46</v>
      </c>
      <c r="C7" s="2">
        <v>23.48</v>
      </c>
      <c r="D7" s="2">
        <v>18.739999999999998</v>
      </c>
    </row>
    <row r="8" spans="1:4" x14ac:dyDescent="0.35">
      <c r="A8" s="2">
        <v>10</v>
      </c>
      <c r="B8" s="2">
        <v>47.62</v>
      </c>
      <c r="C8" s="2">
        <v>32.42</v>
      </c>
      <c r="D8" s="2">
        <v>27.88</v>
      </c>
    </row>
    <row r="9" spans="1:4" x14ac:dyDescent="0.35">
      <c r="A9" s="2">
        <v>20</v>
      </c>
      <c r="B9" s="2">
        <v>66.87</v>
      </c>
      <c r="C9" s="2">
        <v>62.07</v>
      </c>
      <c r="D9" s="2">
        <v>52.83</v>
      </c>
    </row>
    <row r="10" spans="1:4" x14ac:dyDescent="0.35">
      <c r="A10" s="2">
        <v>30</v>
      </c>
      <c r="B10" s="2">
        <v>74.209999999999994</v>
      </c>
      <c r="C10" s="2">
        <v>70.540000000000006</v>
      </c>
      <c r="D10" s="2">
        <v>64.14</v>
      </c>
    </row>
    <row r="11" spans="1:4" x14ac:dyDescent="0.35">
      <c r="A11" s="2">
        <v>40</v>
      </c>
      <c r="B11" s="2">
        <v>82.27</v>
      </c>
      <c r="C11" s="2">
        <v>76.27</v>
      </c>
      <c r="D11" s="2">
        <v>70</v>
      </c>
    </row>
    <row r="12" spans="1:4" x14ac:dyDescent="0.35">
      <c r="A12" s="2">
        <v>50</v>
      </c>
      <c r="B12" s="2">
        <v>91.05</v>
      </c>
      <c r="C12" s="2">
        <v>86.46</v>
      </c>
      <c r="D12" s="2">
        <v>79.180000000000007</v>
      </c>
    </row>
    <row r="13" spans="1:4" x14ac:dyDescent="0.35">
      <c r="A13" s="2">
        <v>60</v>
      </c>
      <c r="B13" s="2">
        <v>94.47</v>
      </c>
      <c r="C13" s="2">
        <v>92.88</v>
      </c>
      <c r="D13" s="2">
        <v>91.06</v>
      </c>
    </row>
    <row r="14" spans="1:4" x14ac:dyDescent="0.35">
      <c r="A14" s="2">
        <v>90</v>
      </c>
      <c r="B14" s="2">
        <v>95.55</v>
      </c>
      <c r="C14" s="2">
        <v>93.4</v>
      </c>
      <c r="D14" s="2">
        <v>92.9</v>
      </c>
    </row>
    <row r="15" spans="1:4" x14ac:dyDescent="0.35">
      <c r="A15" s="2">
        <v>120</v>
      </c>
      <c r="B15" s="2">
        <v>96.81</v>
      </c>
      <c r="C15" s="2">
        <v>95.7</v>
      </c>
      <c r="D15" s="2">
        <v>94.47</v>
      </c>
    </row>
  </sheetData>
  <mergeCells count="1">
    <mergeCell ref="B1:D1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7"/>
  <sheetViews>
    <sheetView workbookViewId="0">
      <selection activeCell="H2" sqref="H2:J2"/>
    </sheetView>
  </sheetViews>
  <sheetFormatPr defaultColWidth="9" defaultRowHeight="12.75" x14ac:dyDescent="0.4"/>
  <cols>
    <col min="1" max="4" width="9" style="1"/>
    <col min="5" max="6" width="9.59765625" style="1" customWidth="1"/>
    <col min="7" max="16384" width="9" style="1"/>
  </cols>
  <sheetData>
    <row r="1" spans="1:12" x14ac:dyDescent="0.4">
      <c r="B1" s="34" t="s">
        <v>30</v>
      </c>
      <c r="C1" s="34"/>
      <c r="D1" s="34"/>
      <c r="E1" s="34"/>
      <c r="F1" s="34"/>
      <c r="G1" s="34"/>
      <c r="H1" s="34"/>
      <c r="I1" s="34"/>
      <c r="J1" s="34"/>
    </row>
    <row r="2" spans="1:12" x14ac:dyDescent="0.35">
      <c r="A2" s="2" t="s">
        <v>31</v>
      </c>
      <c r="B2" s="32" t="s">
        <v>32</v>
      </c>
      <c r="C2" s="32"/>
      <c r="D2" s="32"/>
      <c r="E2" s="1" t="s">
        <v>13</v>
      </c>
      <c r="F2" s="1" t="s">
        <v>14</v>
      </c>
      <c r="H2" s="32" t="s">
        <v>11</v>
      </c>
      <c r="I2" s="32"/>
      <c r="J2" s="32"/>
      <c r="K2" s="1" t="s">
        <v>13</v>
      </c>
      <c r="L2" s="1" t="s">
        <v>14</v>
      </c>
    </row>
    <row r="3" spans="1:12" x14ac:dyDescent="0.35">
      <c r="A3" s="2">
        <v>0</v>
      </c>
      <c r="B3" s="2">
        <v>8.0499999999999999E-3</v>
      </c>
      <c r="C3" s="2">
        <v>1.712E-2</v>
      </c>
      <c r="D3" s="2">
        <v>6.7200000000000003E-3</v>
      </c>
      <c r="E3" s="13">
        <f>AVERAGE(B3:D3)</f>
        <v>1.0630000000000001E-2</v>
      </c>
      <c r="F3" s="13">
        <f>STDEV(B3:D3)</f>
        <v>5.6597084730576003E-3</v>
      </c>
      <c r="H3" s="2">
        <v>8.7399999999999995E-3</v>
      </c>
      <c r="I3" s="2">
        <v>1.4189999999999999E-2</v>
      </c>
      <c r="J3" s="2">
        <v>2.436E-2</v>
      </c>
      <c r="K3" s="13">
        <f>AVERAGE(H3:J3)</f>
        <v>1.5763333333333299E-2</v>
      </c>
      <c r="L3" s="13">
        <f>STDEV(H3:J3)</f>
        <v>7.9279652706942001E-3</v>
      </c>
    </row>
    <row r="4" spans="1:12" x14ac:dyDescent="0.35">
      <c r="A4" s="2">
        <v>0.5</v>
      </c>
      <c r="B4" s="2">
        <v>3.288E-2</v>
      </c>
      <c r="C4" s="2">
        <v>8.7139999999999995E-2</v>
      </c>
      <c r="D4" s="2">
        <v>5.441E-2</v>
      </c>
      <c r="E4" s="13">
        <f t="shared" ref="E4:E7" si="0">AVERAGE(B4:D4)</f>
        <v>5.8143333333333297E-2</v>
      </c>
      <c r="F4" s="13">
        <f t="shared" ref="F4:F7" si="1">STDEV(B4:D4)</f>
        <v>2.7321973452394201E-2</v>
      </c>
      <c r="H4" s="2">
        <v>0.15414</v>
      </c>
      <c r="I4" s="2">
        <v>0.13858000000000001</v>
      </c>
      <c r="J4" s="2">
        <v>0.25159999999999999</v>
      </c>
      <c r="K4" s="13">
        <f t="shared" ref="K4:K7" si="2">AVERAGE(H4:J4)</f>
        <v>0.18143999999999999</v>
      </c>
      <c r="L4" s="13">
        <f t="shared" ref="L4:L7" si="3">STDEV(H4:J4)</f>
        <v>6.1256408644320803E-2</v>
      </c>
    </row>
    <row r="5" spans="1:12" x14ac:dyDescent="0.35">
      <c r="A5" s="2">
        <v>1</v>
      </c>
      <c r="B5" s="2">
        <v>6.7599999999999993E-2</v>
      </c>
      <c r="C5" s="2">
        <v>0.11465</v>
      </c>
      <c r="D5" s="2">
        <v>8.054E-2</v>
      </c>
      <c r="E5" s="13">
        <f t="shared" si="0"/>
        <v>8.7596666666666698E-2</v>
      </c>
      <c r="F5" s="13">
        <f t="shared" si="1"/>
        <v>2.4305823033448901E-2</v>
      </c>
      <c r="H5" s="2">
        <v>0.29369000000000001</v>
      </c>
      <c r="I5" s="2">
        <v>0.38013000000000002</v>
      </c>
      <c r="J5" s="2">
        <v>0.27775</v>
      </c>
      <c r="K5" s="13">
        <f t="shared" si="2"/>
        <v>0.31719000000000003</v>
      </c>
      <c r="L5" s="13">
        <f t="shared" si="3"/>
        <v>5.50872362712089E-2</v>
      </c>
    </row>
    <row r="6" spans="1:12" x14ac:dyDescent="0.35">
      <c r="A6" s="2">
        <v>2</v>
      </c>
      <c r="B6" s="2">
        <v>0.13983000000000001</v>
      </c>
      <c r="C6" s="2">
        <v>0.19511999999999999</v>
      </c>
      <c r="D6" s="2">
        <v>0.12655</v>
      </c>
      <c r="E6" s="13">
        <f t="shared" si="0"/>
        <v>0.15383333333333299</v>
      </c>
      <c r="F6" s="13">
        <f t="shared" si="1"/>
        <v>3.6366622517541303E-2</v>
      </c>
      <c r="H6" s="2">
        <v>0.54220999999999997</v>
      </c>
      <c r="I6" s="2">
        <v>0.503</v>
      </c>
      <c r="J6" s="2">
        <v>0.48537999999999998</v>
      </c>
      <c r="K6" s="13">
        <f t="shared" si="2"/>
        <v>0.51019666666666696</v>
      </c>
      <c r="L6" s="13">
        <f t="shared" si="3"/>
        <v>2.9090483552758801E-2</v>
      </c>
    </row>
    <row r="7" spans="1:12" x14ac:dyDescent="0.35">
      <c r="A7" s="2">
        <v>4</v>
      </c>
      <c r="B7" s="2">
        <v>9.7189999999999999E-2</v>
      </c>
      <c r="C7" s="2">
        <v>5.6480000000000002E-2</v>
      </c>
      <c r="D7" s="2">
        <v>5.3940000000000002E-2</v>
      </c>
      <c r="E7" s="13">
        <f t="shared" si="0"/>
        <v>6.9203333333333297E-2</v>
      </c>
      <c r="F7" s="13">
        <f t="shared" si="1"/>
        <v>2.4270414774645501E-2</v>
      </c>
      <c r="H7" s="2">
        <v>0.14699999999999999</v>
      </c>
      <c r="I7" s="2">
        <v>0.28254000000000001</v>
      </c>
      <c r="J7" s="2">
        <v>0.19802</v>
      </c>
      <c r="K7" s="13">
        <f t="shared" si="2"/>
        <v>0.20918666666666699</v>
      </c>
      <c r="L7" s="13">
        <f t="shared" si="3"/>
        <v>6.8456509795149001E-2</v>
      </c>
    </row>
  </sheetData>
  <mergeCells count="3">
    <mergeCell ref="B1:J1"/>
    <mergeCell ref="B2:D2"/>
    <mergeCell ref="H2:J2"/>
  </mergeCells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5</vt:i4>
      </vt:variant>
    </vt:vector>
  </HeadingPairs>
  <TitlesOfParts>
    <vt:vector size="45" baseType="lpstr"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4b</vt:lpstr>
      <vt:lpstr>Fig. 4e</vt:lpstr>
      <vt:lpstr>Fig. 4g</vt:lpstr>
      <vt:lpstr>Fig. 5b</vt:lpstr>
      <vt:lpstr>Fig. 5d</vt:lpstr>
      <vt:lpstr>Fig. 6c</vt:lpstr>
      <vt:lpstr>Fig. 6g</vt:lpstr>
      <vt:lpstr>Fig. 6k</vt:lpstr>
      <vt:lpstr>Fig. 6m</vt:lpstr>
      <vt:lpstr>Fig. 7c-g</vt:lpstr>
      <vt:lpstr>Fig. 7i</vt:lpstr>
      <vt:lpstr>Fig. 8b, c</vt:lpstr>
      <vt:lpstr>Fig. 8f</vt:lpstr>
      <vt:lpstr>Fig. S15</vt:lpstr>
      <vt:lpstr>Fig. S23d-f</vt:lpstr>
      <vt:lpstr>Fig. S24d-f</vt:lpstr>
      <vt:lpstr>Fig. S25b</vt:lpstr>
      <vt:lpstr>Fig. S28d</vt:lpstr>
      <vt:lpstr>Fig. S29c</vt:lpstr>
      <vt:lpstr>Fig. S30a, b</vt:lpstr>
      <vt:lpstr>Fig. S34</vt:lpstr>
      <vt:lpstr>Table S2 &amp; Fig. S35</vt:lpstr>
      <vt:lpstr>Fig. S36</vt:lpstr>
      <vt:lpstr>Fig. S37</vt:lpstr>
      <vt:lpstr>Fig. S38</vt:lpstr>
      <vt:lpstr>Fig. S40c</vt:lpstr>
      <vt:lpstr>Fig. S40d</vt:lpstr>
      <vt:lpstr>Fig. S40g</vt:lpstr>
      <vt:lpstr>Fig. S40h</vt:lpstr>
      <vt:lpstr>Fig. S41b</vt:lpstr>
      <vt:lpstr>Fig. S41d</vt:lpstr>
      <vt:lpstr>Fig. S43a-d</vt:lpstr>
      <vt:lpstr>Fig. S43e-h</vt:lpstr>
      <vt:lpstr>Fig. S45a, b</vt:lpstr>
      <vt:lpstr>Fig. S46b</vt:lpstr>
      <vt:lpstr>Fig. S46d</vt:lpstr>
      <vt:lpstr>Fig. S47a,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hua zeng</dc:creator>
  <cp:lastModifiedBy>yinghua zeng</cp:lastModifiedBy>
  <dcterms:created xsi:type="dcterms:W3CDTF">2024-02-01T15:27:00Z</dcterms:created>
  <dcterms:modified xsi:type="dcterms:W3CDTF">2024-06-01T11:2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6C484182B244E8AFB77CF00E788B3D_12</vt:lpwstr>
  </property>
  <property fmtid="{D5CDD505-2E9C-101B-9397-08002B2CF9AE}" pid="3" name="KSOProductBuildVer">
    <vt:lpwstr>2052-12.1.0.16250</vt:lpwstr>
  </property>
</Properties>
</file>